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wangseokyoon/Library/Mobile Documents/com~apple~CloudDocs/University of Manitoba/Publication/2022 LKST Metabolic plasticity/"/>
    </mc:Choice>
  </mc:AlternateContent>
  <xr:revisionPtr revIDLastSave="0" documentId="13_ncr:1_{1D05EFBB-1931-2943-A739-4F4D22954225}" xr6:coauthVersionLast="47" xr6:coauthVersionMax="47" xr10:uidLastSave="{00000000-0000-0000-0000-000000000000}"/>
  <bookViews>
    <workbookView xWindow="0" yWindow="500" windowWidth="38400" windowHeight="19500" xr2:uid="{00000000-000D-0000-FFFF-FFFF00000000}"/>
  </bookViews>
  <sheets>
    <sheet name="MO2 plasticity databas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I129" i="1" l="1"/>
  <c r="AJ129" i="1"/>
  <c r="AI130" i="1"/>
  <c r="AJ130" i="1"/>
  <c r="AI131" i="1"/>
  <c r="AJ131" i="1"/>
  <c r="AI132" i="1"/>
  <c r="AJ132" i="1"/>
  <c r="AI133" i="1"/>
  <c r="AJ133" i="1"/>
  <c r="AI134" i="1"/>
  <c r="AJ134" i="1"/>
  <c r="AI135" i="1"/>
  <c r="AJ135" i="1"/>
  <c r="AI136" i="1"/>
  <c r="AJ136" i="1"/>
  <c r="AI137" i="1"/>
  <c r="AJ137" i="1"/>
  <c r="AI138" i="1"/>
  <c r="AJ138" i="1"/>
  <c r="AI139" i="1"/>
  <c r="AJ139" i="1"/>
  <c r="AI140" i="1"/>
  <c r="AJ140" i="1"/>
  <c r="AI141" i="1"/>
  <c r="AJ141" i="1"/>
  <c r="AI142" i="1"/>
  <c r="AJ142" i="1"/>
  <c r="AI143" i="1"/>
  <c r="AJ143" i="1"/>
  <c r="AI144" i="1"/>
  <c r="AJ144" i="1"/>
  <c r="AI145" i="1"/>
  <c r="AJ145" i="1"/>
  <c r="AI146" i="1"/>
  <c r="AJ146" i="1"/>
  <c r="AI147" i="1"/>
  <c r="AJ147" i="1"/>
  <c r="AI148" i="1"/>
  <c r="AJ148" i="1"/>
  <c r="AI149" i="1"/>
  <c r="AJ149" i="1"/>
  <c r="AI150" i="1"/>
  <c r="AJ150" i="1"/>
  <c r="AI151" i="1"/>
  <c r="AJ151" i="1"/>
  <c r="AJ152" i="1"/>
  <c r="AJ153" i="1"/>
  <c r="AI154" i="1"/>
  <c r="AJ154" i="1"/>
  <c r="AI155" i="1"/>
  <c r="AJ155" i="1"/>
  <c r="AI156" i="1"/>
  <c r="AJ156" i="1"/>
  <c r="AI157" i="1"/>
  <c r="AJ157" i="1"/>
  <c r="AI158" i="1"/>
  <c r="AJ158" i="1"/>
  <c r="AI159" i="1"/>
  <c r="AJ159" i="1"/>
  <c r="AI160" i="1"/>
  <c r="AJ160" i="1"/>
  <c r="AI161" i="1"/>
  <c r="AJ161" i="1"/>
  <c r="AI162" i="1"/>
  <c r="AJ162" i="1"/>
  <c r="AI163" i="1"/>
  <c r="AJ163" i="1"/>
  <c r="AI164" i="1"/>
  <c r="AJ164" i="1"/>
  <c r="AI165" i="1"/>
  <c r="AJ165" i="1"/>
  <c r="AI166" i="1"/>
  <c r="AJ166" i="1"/>
  <c r="AI167" i="1"/>
  <c r="AJ167" i="1"/>
  <c r="AI168" i="1"/>
  <c r="AJ168" i="1"/>
  <c r="AI169" i="1"/>
  <c r="AJ169" i="1"/>
  <c r="AI170" i="1"/>
  <c r="AJ170" i="1"/>
  <c r="AI171" i="1"/>
  <c r="AJ171" i="1"/>
  <c r="AI172" i="1"/>
  <c r="AJ172" i="1"/>
  <c r="AI173" i="1"/>
  <c r="AJ173" i="1"/>
  <c r="AI174" i="1"/>
  <c r="AJ174" i="1"/>
  <c r="AI175" i="1"/>
  <c r="AJ175" i="1"/>
  <c r="AI176" i="1"/>
  <c r="AJ176" i="1"/>
  <c r="AI177" i="1"/>
  <c r="AJ177" i="1"/>
  <c r="AI178" i="1"/>
  <c r="AI179" i="1"/>
  <c r="AJ179" i="1"/>
  <c r="AI180" i="1"/>
  <c r="AJ180" i="1"/>
  <c r="AI181" i="1"/>
  <c r="AJ181" i="1"/>
  <c r="AI182" i="1"/>
  <c r="AJ182" i="1"/>
  <c r="AI183" i="1"/>
  <c r="AJ183" i="1"/>
  <c r="AI184" i="1"/>
  <c r="AJ184" i="1"/>
  <c r="AI185" i="1"/>
  <c r="AJ185" i="1"/>
  <c r="AI186" i="1"/>
  <c r="AJ186" i="1"/>
  <c r="AI187" i="1"/>
  <c r="AJ187" i="1"/>
  <c r="AI188" i="1"/>
  <c r="AJ188" i="1"/>
  <c r="AI189" i="1"/>
  <c r="AJ189" i="1"/>
  <c r="AI190" i="1"/>
  <c r="AJ190" i="1"/>
  <c r="AI191" i="1"/>
  <c r="AJ191" i="1"/>
  <c r="AI192" i="1"/>
  <c r="AJ192" i="1"/>
  <c r="AI193" i="1"/>
  <c r="AJ193" i="1"/>
  <c r="AI194" i="1"/>
  <c r="AJ194" i="1"/>
  <c r="AI195" i="1"/>
  <c r="AJ195" i="1"/>
  <c r="AI196" i="1"/>
  <c r="AJ196" i="1"/>
  <c r="AI197" i="1"/>
  <c r="AJ197" i="1"/>
  <c r="AI198" i="1"/>
  <c r="AJ198" i="1"/>
  <c r="AI199" i="1"/>
  <c r="AJ199" i="1"/>
  <c r="AI200" i="1"/>
  <c r="AJ200" i="1"/>
  <c r="AI201" i="1"/>
  <c r="AJ201" i="1"/>
  <c r="AI202" i="1"/>
  <c r="AJ202" i="1"/>
  <c r="AI203" i="1"/>
  <c r="AJ203" i="1"/>
  <c r="AI204" i="1"/>
  <c r="AJ204" i="1"/>
  <c r="AI205" i="1"/>
  <c r="AJ205" i="1"/>
  <c r="AI206" i="1"/>
  <c r="AJ206" i="1"/>
  <c r="AI207" i="1"/>
  <c r="AJ207" i="1"/>
  <c r="AI208" i="1"/>
  <c r="AJ208" i="1"/>
  <c r="AI209" i="1"/>
  <c r="AJ209" i="1"/>
  <c r="AI210" i="1"/>
  <c r="AJ210" i="1"/>
  <c r="AI211" i="1"/>
  <c r="AJ211" i="1"/>
  <c r="AI212" i="1"/>
  <c r="AJ212" i="1"/>
  <c r="AI213" i="1"/>
  <c r="AJ213" i="1"/>
  <c r="AI214" i="1"/>
  <c r="AJ214" i="1"/>
  <c r="AI215" i="1"/>
  <c r="AJ215" i="1"/>
  <c r="AI216" i="1"/>
  <c r="AJ216" i="1"/>
  <c r="AI217" i="1"/>
  <c r="AJ217" i="1"/>
  <c r="AH3" i="1"/>
  <c r="AI3" i="1"/>
  <c r="AJ3" i="1"/>
  <c r="AH4" i="1"/>
  <c r="AI4" i="1"/>
  <c r="AJ4" i="1"/>
  <c r="AH5" i="1"/>
  <c r="AI5" i="1"/>
  <c r="AJ5" i="1"/>
  <c r="AH6" i="1"/>
  <c r="AI6" i="1"/>
  <c r="AJ6" i="1"/>
  <c r="AH7" i="1"/>
  <c r="AI7" i="1"/>
  <c r="AJ7" i="1"/>
  <c r="AH8" i="1"/>
  <c r="AI8" i="1"/>
  <c r="AJ8" i="1"/>
  <c r="AH9" i="1"/>
  <c r="AI9" i="1"/>
  <c r="AJ9" i="1"/>
  <c r="AH10" i="1"/>
  <c r="AI10" i="1"/>
  <c r="AJ10" i="1"/>
  <c r="AH11" i="1"/>
  <c r="AI11" i="1"/>
  <c r="AJ11" i="1"/>
  <c r="AH12" i="1"/>
  <c r="AI12" i="1"/>
  <c r="AJ12" i="1"/>
  <c r="AH13" i="1"/>
  <c r="AI13" i="1"/>
  <c r="AJ13" i="1"/>
  <c r="AH14" i="1"/>
  <c r="AI14" i="1"/>
  <c r="AJ14" i="1"/>
  <c r="AH15" i="1"/>
  <c r="AI15" i="1"/>
  <c r="AJ15" i="1"/>
  <c r="AH16" i="1"/>
  <c r="AI16" i="1"/>
  <c r="AJ16" i="1"/>
  <c r="AH17" i="1"/>
  <c r="AI17" i="1"/>
  <c r="AJ17" i="1"/>
  <c r="AH18" i="1"/>
  <c r="AI18" i="1"/>
  <c r="AJ18" i="1"/>
  <c r="AH19" i="1"/>
  <c r="AI19" i="1"/>
  <c r="AJ19" i="1"/>
  <c r="AH20" i="1"/>
  <c r="AI20" i="1"/>
  <c r="AJ20" i="1"/>
  <c r="AH21" i="1"/>
  <c r="AI21" i="1"/>
  <c r="AJ21" i="1"/>
  <c r="AH22" i="1"/>
  <c r="AI22" i="1"/>
  <c r="AJ22" i="1"/>
  <c r="AH23" i="1"/>
  <c r="AI23" i="1"/>
  <c r="AJ23" i="1"/>
  <c r="AI24" i="1"/>
  <c r="AJ24" i="1"/>
  <c r="AI25" i="1"/>
  <c r="AJ25" i="1"/>
  <c r="AI26" i="1"/>
  <c r="AJ26" i="1"/>
  <c r="AI27" i="1"/>
  <c r="AJ27" i="1"/>
  <c r="AI28" i="1"/>
  <c r="AJ28" i="1"/>
  <c r="AI29" i="1"/>
  <c r="AJ29" i="1"/>
  <c r="AI30" i="1"/>
  <c r="AJ30" i="1"/>
  <c r="AI31" i="1"/>
  <c r="AJ31" i="1"/>
  <c r="AI32" i="1"/>
  <c r="AJ32" i="1"/>
  <c r="AI33" i="1"/>
  <c r="AJ33" i="1"/>
  <c r="AI34" i="1"/>
  <c r="AJ34" i="1"/>
  <c r="AI35" i="1"/>
  <c r="AJ35" i="1"/>
  <c r="AI36" i="1"/>
  <c r="AJ36" i="1"/>
  <c r="AI37" i="1"/>
  <c r="AJ37" i="1"/>
  <c r="AI38" i="1"/>
  <c r="AJ38" i="1"/>
  <c r="AI39" i="1"/>
  <c r="AJ39" i="1"/>
  <c r="AI40" i="1"/>
  <c r="AJ40" i="1"/>
  <c r="AI41" i="1"/>
  <c r="AJ41" i="1"/>
  <c r="AI42" i="1"/>
  <c r="AJ42" i="1"/>
  <c r="AI43" i="1"/>
  <c r="AJ43" i="1"/>
  <c r="AI44" i="1"/>
  <c r="AJ44" i="1"/>
  <c r="AI45" i="1"/>
  <c r="AJ45" i="1"/>
  <c r="AI46" i="1"/>
  <c r="AJ46" i="1"/>
  <c r="AI47" i="1"/>
  <c r="AJ47" i="1"/>
  <c r="AI48" i="1"/>
  <c r="AJ48" i="1"/>
  <c r="AI49" i="1"/>
  <c r="AJ49" i="1"/>
  <c r="AI50" i="1"/>
  <c r="AJ50" i="1"/>
  <c r="AI51" i="1"/>
  <c r="AJ51" i="1"/>
  <c r="AI52" i="1"/>
  <c r="AJ52" i="1"/>
  <c r="AI53" i="1"/>
  <c r="AJ53" i="1"/>
  <c r="AI54" i="1"/>
  <c r="AJ54" i="1"/>
  <c r="AH55" i="1"/>
  <c r="AI55" i="1"/>
  <c r="AJ55" i="1"/>
  <c r="AH56" i="1"/>
  <c r="AI56" i="1"/>
  <c r="AJ56" i="1"/>
  <c r="AH57" i="1"/>
  <c r="AI57" i="1"/>
  <c r="AJ57" i="1"/>
  <c r="AH58" i="1"/>
  <c r="AI58" i="1"/>
  <c r="AJ58" i="1"/>
  <c r="AH59" i="1"/>
  <c r="AI59" i="1"/>
  <c r="AJ59" i="1"/>
  <c r="AH60" i="1"/>
  <c r="AI60" i="1"/>
  <c r="AJ60" i="1"/>
  <c r="AH61" i="1"/>
  <c r="AI61" i="1"/>
  <c r="AJ61" i="1"/>
  <c r="AH62" i="1"/>
  <c r="AI62" i="1"/>
  <c r="AJ62" i="1"/>
  <c r="AH63" i="1"/>
  <c r="AI63" i="1"/>
  <c r="AJ63" i="1"/>
  <c r="AH64" i="1"/>
  <c r="AI64" i="1"/>
  <c r="AJ64" i="1"/>
  <c r="AH65" i="1"/>
  <c r="AI65" i="1"/>
  <c r="AJ65" i="1"/>
  <c r="AH66" i="1"/>
  <c r="AI66" i="1"/>
  <c r="AJ66" i="1"/>
  <c r="AH67" i="1"/>
  <c r="AI67" i="1"/>
  <c r="AJ67" i="1"/>
  <c r="AH68" i="1"/>
  <c r="AI68" i="1"/>
  <c r="AJ68" i="1"/>
  <c r="AH69" i="1"/>
  <c r="AI69" i="1"/>
  <c r="AJ69" i="1"/>
  <c r="AH70" i="1"/>
  <c r="AI70" i="1"/>
  <c r="AJ70" i="1"/>
  <c r="AH71" i="1"/>
  <c r="AI71" i="1"/>
  <c r="AJ71" i="1"/>
  <c r="AH72" i="1"/>
  <c r="AI72" i="1"/>
  <c r="AJ72" i="1"/>
  <c r="AH73" i="1"/>
  <c r="AI73" i="1"/>
  <c r="AJ73" i="1"/>
  <c r="AH74" i="1"/>
  <c r="AI74" i="1"/>
  <c r="AJ74" i="1"/>
  <c r="AH75" i="1"/>
  <c r="AI75" i="1"/>
  <c r="AJ75" i="1"/>
  <c r="AH76" i="1"/>
  <c r="AI76" i="1"/>
  <c r="AJ76" i="1"/>
  <c r="AH77" i="1"/>
  <c r="AI77" i="1"/>
  <c r="AJ77" i="1"/>
  <c r="AH78" i="1"/>
  <c r="AI78" i="1"/>
  <c r="AJ78" i="1"/>
  <c r="AH79" i="1"/>
  <c r="AI79" i="1"/>
  <c r="AJ79" i="1"/>
  <c r="AH80" i="1"/>
  <c r="AI80" i="1"/>
  <c r="AJ80" i="1"/>
  <c r="AH81" i="1"/>
  <c r="AI81" i="1"/>
  <c r="AJ81" i="1"/>
  <c r="AH82" i="1"/>
  <c r="AI82" i="1"/>
  <c r="AJ82" i="1"/>
  <c r="AH83" i="1"/>
  <c r="AI83" i="1"/>
  <c r="AJ83" i="1"/>
  <c r="AH84" i="1"/>
  <c r="AI84" i="1"/>
  <c r="AJ84" i="1"/>
  <c r="AH85" i="1"/>
  <c r="AI85" i="1"/>
  <c r="AJ85" i="1"/>
  <c r="AH86" i="1"/>
  <c r="AI86" i="1"/>
  <c r="AJ86" i="1"/>
  <c r="AH87" i="1"/>
  <c r="AI87" i="1"/>
  <c r="AJ87" i="1"/>
  <c r="AH88" i="1"/>
  <c r="AI88" i="1"/>
  <c r="AJ88" i="1"/>
  <c r="AH89" i="1"/>
  <c r="AI89" i="1"/>
  <c r="AJ89" i="1"/>
  <c r="AH90" i="1"/>
  <c r="AI90" i="1"/>
  <c r="AJ90" i="1"/>
  <c r="AH91" i="1"/>
  <c r="AI91" i="1"/>
  <c r="AJ91" i="1"/>
  <c r="AH92" i="1"/>
  <c r="AI92" i="1"/>
  <c r="AJ92" i="1"/>
  <c r="AH93" i="1"/>
  <c r="AI93" i="1"/>
  <c r="AJ93" i="1"/>
  <c r="AH94" i="1"/>
  <c r="AI94" i="1"/>
  <c r="AJ94" i="1"/>
  <c r="AI95" i="1"/>
  <c r="AJ95" i="1"/>
  <c r="AI96" i="1"/>
  <c r="AJ96" i="1"/>
  <c r="AI97" i="1"/>
  <c r="AJ97" i="1"/>
  <c r="AI98" i="1"/>
  <c r="AJ98" i="1"/>
  <c r="AI99" i="1"/>
  <c r="AJ99" i="1"/>
  <c r="AI100" i="1"/>
  <c r="AJ100" i="1"/>
  <c r="AI101" i="1"/>
  <c r="AJ101" i="1"/>
  <c r="AI102" i="1"/>
  <c r="AJ102" i="1"/>
  <c r="AI103" i="1"/>
  <c r="AJ103" i="1"/>
  <c r="AI104" i="1"/>
  <c r="AJ104" i="1"/>
  <c r="AI105" i="1"/>
  <c r="AJ105" i="1"/>
  <c r="AI106" i="1"/>
  <c r="AJ106" i="1"/>
  <c r="AI107" i="1"/>
  <c r="AJ107" i="1"/>
  <c r="AI108" i="1"/>
  <c r="AJ108" i="1"/>
  <c r="AI109" i="1"/>
  <c r="AJ109" i="1"/>
  <c r="AI110" i="1"/>
  <c r="AJ110" i="1"/>
  <c r="AH111" i="1"/>
  <c r="AI111" i="1"/>
  <c r="AJ111" i="1"/>
  <c r="AH112" i="1"/>
  <c r="AI112" i="1"/>
  <c r="AJ112" i="1"/>
  <c r="AH113" i="1"/>
  <c r="AI113" i="1"/>
  <c r="AH114" i="1"/>
  <c r="AI114" i="1"/>
  <c r="AJ114" i="1"/>
  <c r="AH115" i="1"/>
  <c r="AI115" i="1"/>
  <c r="AJ115" i="1"/>
  <c r="AH116" i="1"/>
  <c r="AI116" i="1"/>
  <c r="AJ116" i="1"/>
  <c r="AH117" i="1"/>
  <c r="AI117" i="1"/>
  <c r="AJ117" i="1"/>
  <c r="AH118" i="1"/>
  <c r="AI118" i="1"/>
  <c r="AJ118" i="1"/>
  <c r="AH119" i="1"/>
  <c r="AI119" i="1"/>
  <c r="AH120" i="1"/>
  <c r="AI120" i="1"/>
  <c r="AJ120" i="1"/>
  <c r="AH121" i="1"/>
  <c r="AI121" i="1"/>
  <c r="AJ121" i="1"/>
  <c r="AH122" i="1"/>
  <c r="AI122" i="1"/>
  <c r="AJ122" i="1"/>
  <c r="AH123" i="1"/>
  <c r="AI123" i="1"/>
  <c r="AJ123" i="1"/>
  <c r="AH124" i="1"/>
  <c r="AI124" i="1"/>
  <c r="AJ124" i="1"/>
  <c r="AH125" i="1"/>
  <c r="AI125" i="1"/>
  <c r="AJ125" i="1"/>
  <c r="AH126" i="1"/>
  <c r="AI126" i="1"/>
  <c r="AJ126" i="1"/>
  <c r="AH127" i="1"/>
  <c r="AI127" i="1"/>
  <c r="AJ127" i="1"/>
  <c r="AH128" i="1"/>
  <c r="AI128" i="1"/>
  <c r="AJ128" i="1"/>
  <c r="AI2" i="1"/>
  <c r="AJ2" i="1"/>
  <c r="AH2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11" i="1"/>
  <c r="AA112" i="1"/>
  <c r="AA114" i="1"/>
  <c r="AA115" i="1"/>
  <c r="AA116" i="1"/>
  <c r="AA117" i="1"/>
  <c r="AA118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2" i="1"/>
  <c r="AB55" i="1"/>
  <c r="AB111" i="1"/>
  <c r="AB112" i="1"/>
  <c r="AB114" i="1"/>
  <c r="AB115" i="1"/>
  <c r="AB116" i="1"/>
  <c r="AB117" i="1"/>
  <c r="AB118" i="1"/>
  <c r="AB120" i="1"/>
  <c r="AB121" i="1"/>
  <c r="AB122" i="1"/>
  <c r="AB123" i="1"/>
  <c r="AB124" i="1"/>
  <c r="AB125" i="1"/>
  <c r="AB126" i="1"/>
  <c r="AB127" i="1"/>
  <c r="AB128" i="1"/>
  <c r="AB2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E94" i="1"/>
  <c r="AE95" i="1"/>
  <c r="AE96" i="1"/>
  <c r="AE97" i="1"/>
  <c r="AE98" i="1"/>
  <c r="AE99" i="1"/>
  <c r="AE100" i="1"/>
  <c r="AE101" i="1"/>
  <c r="AE102" i="1"/>
  <c r="AE103" i="1"/>
  <c r="AE104" i="1"/>
  <c r="AE105" i="1"/>
  <c r="AE106" i="1"/>
  <c r="AE107" i="1"/>
  <c r="AE108" i="1"/>
  <c r="AE109" i="1"/>
  <c r="AE110" i="1"/>
  <c r="AE111" i="1"/>
  <c r="AE112" i="1"/>
  <c r="AE114" i="1"/>
  <c r="AE115" i="1"/>
  <c r="AE116" i="1"/>
  <c r="AE117" i="1"/>
  <c r="AE118" i="1"/>
  <c r="AE120" i="1"/>
  <c r="AE121" i="1"/>
  <c r="AE122" i="1"/>
  <c r="AE123" i="1"/>
  <c r="AE124" i="1"/>
  <c r="AE125" i="1"/>
  <c r="AE126" i="1"/>
  <c r="AE127" i="1"/>
  <c r="AE128" i="1"/>
  <c r="AE129" i="1"/>
  <c r="AE130" i="1"/>
  <c r="AE131" i="1"/>
  <c r="AE132" i="1"/>
  <c r="AE133" i="1"/>
  <c r="AE134" i="1"/>
  <c r="AE135" i="1"/>
  <c r="AE136" i="1"/>
  <c r="AE137" i="1"/>
  <c r="AE138" i="1"/>
  <c r="AE139" i="1"/>
  <c r="AE140" i="1"/>
  <c r="AE141" i="1"/>
  <c r="AE142" i="1"/>
  <c r="AE143" i="1"/>
  <c r="AE144" i="1"/>
  <c r="AE145" i="1"/>
  <c r="AE146" i="1"/>
  <c r="AE147" i="1"/>
  <c r="AE148" i="1"/>
  <c r="AE149" i="1"/>
  <c r="AE150" i="1"/>
  <c r="AE151" i="1"/>
  <c r="AE152" i="1"/>
  <c r="AE153" i="1"/>
  <c r="AE154" i="1"/>
  <c r="AE155" i="1"/>
  <c r="AE156" i="1"/>
  <c r="AE157" i="1"/>
  <c r="AE158" i="1"/>
  <c r="AE159" i="1"/>
  <c r="AE160" i="1"/>
  <c r="AE161" i="1"/>
  <c r="AE162" i="1"/>
  <c r="AE163" i="1"/>
  <c r="AE164" i="1"/>
  <c r="AE165" i="1"/>
  <c r="AE166" i="1"/>
  <c r="AE167" i="1"/>
  <c r="AE168" i="1"/>
  <c r="AE169" i="1"/>
  <c r="AE170" i="1"/>
  <c r="AE171" i="1"/>
  <c r="AE172" i="1"/>
  <c r="AE173" i="1"/>
  <c r="AE174" i="1"/>
  <c r="AE175" i="1"/>
  <c r="AE176" i="1"/>
  <c r="AE177" i="1"/>
  <c r="AE179" i="1"/>
  <c r="AE180" i="1"/>
  <c r="AE181" i="1"/>
  <c r="AE182" i="1"/>
  <c r="AE183" i="1"/>
  <c r="AE184" i="1"/>
  <c r="AE185" i="1"/>
  <c r="AE186" i="1"/>
  <c r="AE187" i="1"/>
  <c r="AE188" i="1"/>
  <c r="AE189" i="1"/>
  <c r="AE190" i="1"/>
  <c r="AE191" i="1"/>
  <c r="AE192" i="1"/>
  <c r="AE193" i="1"/>
  <c r="AE194" i="1"/>
  <c r="AE195" i="1"/>
  <c r="AE196" i="1"/>
  <c r="AE197" i="1"/>
  <c r="AE198" i="1"/>
  <c r="AE199" i="1"/>
  <c r="AE200" i="1"/>
  <c r="AE201" i="1"/>
  <c r="AE202" i="1"/>
  <c r="AE203" i="1"/>
  <c r="AE204" i="1"/>
  <c r="AE205" i="1"/>
  <c r="AE206" i="1"/>
  <c r="AE207" i="1"/>
  <c r="AE208" i="1"/>
  <c r="AE209" i="1"/>
  <c r="AE210" i="1"/>
  <c r="AE211" i="1"/>
  <c r="AE212" i="1"/>
  <c r="AE213" i="1"/>
  <c r="AE214" i="1"/>
  <c r="AE215" i="1"/>
  <c r="AE216" i="1"/>
  <c r="AE217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" i="1"/>
  <c r="AF177" i="1" l="1"/>
  <c r="AF173" i="1"/>
  <c r="AF169" i="1"/>
  <c r="AF165" i="1"/>
  <c r="AF161" i="1"/>
  <c r="AF157" i="1"/>
  <c r="AG116" i="1"/>
  <c r="AF107" i="1"/>
  <c r="AF103" i="1"/>
  <c r="AF99" i="1"/>
  <c r="AF95" i="1"/>
  <c r="AF51" i="1"/>
  <c r="AF47" i="1"/>
  <c r="AF43" i="1"/>
  <c r="AF39" i="1"/>
  <c r="AF35" i="1"/>
  <c r="AF31" i="1"/>
  <c r="AF151" i="1"/>
  <c r="AF147" i="1"/>
  <c r="AF143" i="1"/>
  <c r="AF139" i="1"/>
  <c r="AF149" i="1"/>
  <c r="AF145" i="1"/>
  <c r="AF141" i="1"/>
  <c r="AF137" i="1"/>
  <c r="AF133" i="1"/>
  <c r="AF129" i="1"/>
  <c r="AF27" i="1"/>
  <c r="AF135" i="1"/>
  <c r="AF131" i="1"/>
  <c r="AF210" i="1"/>
  <c r="AF202" i="1"/>
  <c r="AF194" i="1"/>
  <c r="AF186" i="1"/>
  <c r="AG125" i="1"/>
  <c r="AF214" i="1"/>
  <c r="AF206" i="1"/>
  <c r="AF198" i="1"/>
  <c r="AF190" i="1"/>
  <c r="AF182" i="1"/>
  <c r="AG121" i="1"/>
  <c r="AF217" i="1"/>
  <c r="AF213" i="1"/>
  <c r="AF209" i="1"/>
  <c r="AF205" i="1"/>
  <c r="AF201" i="1"/>
  <c r="AF197" i="1"/>
  <c r="AF193" i="1"/>
  <c r="AF189" i="1"/>
  <c r="AF185" i="1"/>
  <c r="AF181" i="1"/>
  <c r="AF148" i="1"/>
  <c r="AF144" i="1"/>
  <c r="AF140" i="1"/>
  <c r="AF136" i="1"/>
  <c r="AF132" i="1"/>
  <c r="AG128" i="1"/>
  <c r="AG124" i="1"/>
  <c r="AG120" i="1"/>
  <c r="AG21" i="1"/>
  <c r="AG17" i="1"/>
  <c r="AG13" i="1"/>
  <c r="AG9" i="1"/>
  <c r="AG5" i="1"/>
  <c r="AG111" i="1"/>
  <c r="AG87" i="1"/>
  <c r="AG79" i="1"/>
  <c r="AG71" i="1"/>
  <c r="AG63" i="1"/>
  <c r="AG55" i="1"/>
  <c r="AG2" i="1"/>
  <c r="AG16" i="1"/>
  <c r="AG8" i="1"/>
  <c r="AF176" i="1"/>
  <c r="AF172" i="1"/>
  <c r="AF168" i="1"/>
  <c r="AF164" i="1"/>
  <c r="AF160" i="1"/>
  <c r="AF156" i="1"/>
  <c r="AG115" i="1"/>
  <c r="AF110" i="1"/>
  <c r="AF106" i="1"/>
  <c r="AF102" i="1"/>
  <c r="AF98" i="1"/>
  <c r="AG94" i="1"/>
  <c r="AG90" i="1"/>
  <c r="AG86" i="1"/>
  <c r="AG82" i="1"/>
  <c r="AG78" i="1"/>
  <c r="AG74" i="1"/>
  <c r="AG70" i="1"/>
  <c r="AG62" i="1"/>
  <c r="AF54" i="1"/>
  <c r="AF46" i="1"/>
  <c r="AF42" i="1"/>
  <c r="AF34" i="1"/>
  <c r="AF30" i="1"/>
  <c r="AG19" i="1"/>
  <c r="AG11" i="1"/>
  <c r="AG3" i="1"/>
  <c r="AF216" i="1"/>
  <c r="AF208" i="1"/>
  <c r="AF196" i="1"/>
  <c r="AF188" i="1"/>
  <c r="AF180" i="1"/>
  <c r="AF167" i="1"/>
  <c r="AF159" i="1"/>
  <c r="AG118" i="1"/>
  <c r="AF109" i="1"/>
  <c r="AF101" i="1"/>
  <c r="AF97" i="1"/>
  <c r="AG93" i="1"/>
  <c r="AG89" i="1"/>
  <c r="AG85" i="1"/>
  <c r="AG81" i="1"/>
  <c r="AG77" i="1"/>
  <c r="AG69" i="1"/>
  <c r="AG65" i="1"/>
  <c r="AG61" i="1"/>
  <c r="AG57" i="1"/>
  <c r="AF53" i="1"/>
  <c r="AF49" i="1"/>
  <c r="AF45" i="1"/>
  <c r="AF41" i="1"/>
  <c r="AF37" i="1"/>
  <c r="AF33" i="1"/>
  <c r="AF29" i="1"/>
  <c r="AF25" i="1"/>
  <c r="AG91" i="1"/>
  <c r="AG83" i="1"/>
  <c r="AG75" i="1"/>
  <c r="AG67" i="1"/>
  <c r="AG59" i="1"/>
  <c r="AG20" i="1"/>
  <c r="AG12" i="1"/>
  <c r="AG4" i="1"/>
  <c r="AG66" i="1"/>
  <c r="AG58" i="1"/>
  <c r="AF50" i="1"/>
  <c r="AF38" i="1"/>
  <c r="AF26" i="1"/>
  <c r="AG23" i="1"/>
  <c r="AG15" i="1"/>
  <c r="AG7" i="1"/>
  <c r="AF212" i="1"/>
  <c r="AF204" i="1"/>
  <c r="AF200" i="1"/>
  <c r="AF192" i="1"/>
  <c r="AF184" i="1"/>
  <c r="AF175" i="1"/>
  <c r="AF171" i="1"/>
  <c r="AF163" i="1"/>
  <c r="AF155" i="1"/>
  <c r="AG127" i="1"/>
  <c r="AG123" i="1"/>
  <c r="AG114" i="1"/>
  <c r="AF105" i="1"/>
  <c r="AG73" i="1"/>
  <c r="AF22" i="1"/>
  <c r="AF18" i="1"/>
  <c r="AF14" i="1"/>
  <c r="AF10" i="1"/>
  <c r="AF6" i="1"/>
  <c r="AF215" i="1"/>
  <c r="AF211" i="1"/>
  <c r="AF207" i="1"/>
  <c r="AF203" i="1"/>
  <c r="AF199" i="1"/>
  <c r="AF195" i="1"/>
  <c r="AF191" i="1"/>
  <c r="AF187" i="1"/>
  <c r="AF183" i="1"/>
  <c r="AF179" i="1"/>
  <c r="AF174" i="1"/>
  <c r="AF170" i="1"/>
  <c r="AF166" i="1"/>
  <c r="AF162" i="1"/>
  <c r="AF158" i="1"/>
  <c r="AF154" i="1"/>
  <c r="AF150" i="1"/>
  <c r="AF146" i="1"/>
  <c r="AF142" i="1"/>
  <c r="AF138" i="1"/>
  <c r="AF134" i="1"/>
  <c r="AF130" i="1"/>
  <c r="AG126" i="1"/>
  <c r="AG122" i="1"/>
  <c r="AG117" i="1"/>
  <c r="AG112" i="1"/>
  <c r="AF108" i="1"/>
  <c r="AF104" i="1"/>
  <c r="AF100" i="1"/>
  <c r="AF96" i="1"/>
  <c r="AG92" i="1"/>
  <c r="AG88" i="1"/>
  <c r="AG84" i="1"/>
  <c r="AG80" i="1"/>
  <c r="AG76" i="1"/>
  <c r="AG72" i="1"/>
  <c r="AG68" i="1"/>
  <c r="AG64" i="1"/>
  <c r="AG60" i="1"/>
  <c r="AG56" i="1"/>
  <c r="AF52" i="1"/>
  <c r="AF48" i="1"/>
  <c r="AF44" i="1"/>
  <c r="AF40" i="1"/>
  <c r="AF36" i="1"/>
  <c r="AF32" i="1"/>
  <c r="AF28" i="1"/>
  <c r="AF24" i="1"/>
  <c r="AF2" i="1"/>
  <c r="AF127" i="1"/>
  <c r="AF123" i="1"/>
  <c r="AF118" i="1"/>
  <c r="AF114" i="1"/>
  <c r="AF93" i="1"/>
  <c r="AF89" i="1"/>
  <c r="AF85" i="1"/>
  <c r="AF81" i="1"/>
  <c r="AF77" i="1"/>
  <c r="AF73" i="1"/>
  <c r="AF69" i="1"/>
  <c r="AF65" i="1"/>
  <c r="AF61" i="1"/>
  <c r="AF57" i="1"/>
  <c r="AF21" i="1"/>
  <c r="AF17" i="1"/>
  <c r="AF13" i="1"/>
  <c r="AF9" i="1"/>
  <c r="AF5" i="1"/>
  <c r="AG22" i="1"/>
  <c r="AG18" i="1"/>
  <c r="AG14" i="1"/>
  <c r="AG10" i="1"/>
  <c r="AG6" i="1"/>
  <c r="AF126" i="1"/>
  <c r="AF122" i="1"/>
  <c r="AF117" i="1"/>
  <c r="AF112" i="1"/>
  <c r="AF92" i="1"/>
  <c r="AF88" i="1"/>
  <c r="AF84" i="1"/>
  <c r="AF80" i="1"/>
  <c r="AF76" i="1"/>
  <c r="AF72" i="1"/>
  <c r="AF68" i="1"/>
  <c r="AF64" i="1"/>
  <c r="AF60" i="1"/>
  <c r="AF56" i="1"/>
  <c r="AF20" i="1"/>
  <c r="AF16" i="1"/>
  <c r="AF12" i="1"/>
  <c r="AF8" i="1"/>
  <c r="AF4" i="1"/>
  <c r="AF125" i="1"/>
  <c r="AF121" i="1"/>
  <c r="AF116" i="1"/>
  <c r="AF111" i="1"/>
  <c r="AF91" i="1"/>
  <c r="AF87" i="1"/>
  <c r="AF83" i="1"/>
  <c r="AF79" i="1"/>
  <c r="AF75" i="1"/>
  <c r="AF71" i="1"/>
  <c r="AF67" i="1"/>
  <c r="AF63" i="1"/>
  <c r="AF59" i="1"/>
  <c r="AF55" i="1"/>
  <c r="AF23" i="1"/>
  <c r="AF19" i="1"/>
  <c r="AF15" i="1"/>
  <c r="AF11" i="1"/>
  <c r="AF7" i="1"/>
  <c r="AF3" i="1"/>
  <c r="AF128" i="1"/>
  <c r="AF124" i="1"/>
  <c r="AF120" i="1"/>
  <c r="AF115" i="1"/>
  <c r="AF94" i="1"/>
  <c r="AF90" i="1"/>
  <c r="AF86" i="1"/>
  <c r="AF82" i="1"/>
  <c r="AF78" i="1"/>
  <c r="AF74" i="1"/>
  <c r="AF70" i="1"/>
  <c r="AF66" i="1"/>
  <c r="AF62" i="1"/>
  <c r="AF58" i="1"/>
</calcChain>
</file>

<file path=xl/sharedStrings.xml><?xml version="1.0" encoding="utf-8"?>
<sst xmlns="http://schemas.openxmlformats.org/spreadsheetml/2006/main" count="3397" uniqueCount="254">
  <si>
    <t>Year</t>
  </si>
  <si>
    <t>Project name</t>
  </si>
  <si>
    <t>Temp</t>
  </si>
  <si>
    <t>DO</t>
  </si>
  <si>
    <t>Substrate</t>
  </si>
  <si>
    <t>Diet</t>
  </si>
  <si>
    <t>Time (DPH)</t>
  </si>
  <si>
    <t>Population</t>
  </si>
  <si>
    <t>Family</t>
  </si>
  <si>
    <t>Published</t>
  </si>
  <si>
    <t>Any note</t>
  </si>
  <si>
    <t>ID</t>
  </si>
  <si>
    <t>Chamber</t>
  </si>
  <si>
    <t>Length</t>
  </si>
  <si>
    <t>Weight</t>
  </si>
  <si>
    <t>1st year MSc</t>
  </si>
  <si>
    <t>MSc</t>
  </si>
  <si>
    <t>No</t>
  </si>
  <si>
    <t>Bloodworm</t>
  </si>
  <si>
    <t>Winnipeg</t>
  </si>
  <si>
    <t>CJFAS (2019)</t>
  </si>
  <si>
    <t>69mm A1</t>
  </si>
  <si>
    <t>67mm A1</t>
  </si>
  <si>
    <t>67.5mm A1</t>
  </si>
  <si>
    <t>69mm A5</t>
  </si>
  <si>
    <t>72mm A5</t>
  </si>
  <si>
    <t>71mm A5</t>
  </si>
  <si>
    <t>73mm A1</t>
  </si>
  <si>
    <t>MO2 Method</t>
  </si>
  <si>
    <t>Side</t>
  </si>
  <si>
    <t>Artemia</t>
  </si>
  <si>
    <t>JFB (2021)</t>
  </si>
  <si>
    <t>NA</t>
  </si>
  <si>
    <t>Nelson</t>
  </si>
  <si>
    <t>Unpublished</t>
  </si>
  <si>
    <t>Incubation</t>
  </si>
  <si>
    <t>JAI (2020)</t>
  </si>
  <si>
    <t>Cold conditioning</t>
  </si>
  <si>
    <t>PhD</t>
  </si>
  <si>
    <t>JTB (2022)</t>
  </si>
  <si>
    <t>16_2b</t>
  </si>
  <si>
    <t>16_2c</t>
  </si>
  <si>
    <t>16_2e</t>
  </si>
  <si>
    <t>16_2f</t>
  </si>
  <si>
    <t>16_3a</t>
  </si>
  <si>
    <t>16_3d</t>
  </si>
  <si>
    <t>16_3g</t>
  </si>
  <si>
    <t>16_3h</t>
  </si>
  <si>
    <t>DHA Selco</t>
  </si>
  <si>
    <t>N3</t>
  </si>
  <si>
    <t>N2</t>
  </si>
  <si>
    <t>N1</t>
  </si>
  <si>
    <t>N4</t>
  </si>
  <si>
    <t>N8</t>
  </si>
  <si>
    <t>N6</t>
  </si>
  <si>
    <t>N5</t>
  </si>
  <si>
    <t>N7</t>
  </si>
  <si>
    <t>GRH Temp</t>
  </si>
  <si>
    <t>Aquaculture (2022)</t>
  </si>
  <si>
    <t>Sixteen_1</t>
  </si>
  <si>
    <t>Sixteen_2</t>
  </si>
  <si>
    <t>Sixteen_3</t>
  </si>
  <si>
    <t>Sixteen_4</t>
  </si>
  <si>
    <t>Sixteen_5</t>
  </si>
  <si>
    <t>Sixteen_6</t>
  </si>
  <si>
    <t>Sixteen_7</t>
  </si>
  <si>
    <t>Sixteen_8</t>
  </si>
  <si>
    <t>Will CTmax</t>
  </si>
  <si>
    <t>PDB16_1</t>
  </si>
  <si>
    <t>PDB16_2</t>
  </si>
  <si>
    <t>PDB16_3</t>
  </si>
  <si>
    <t>PDB16_4</t>
  </si>
  <si>
    <t>PDB16_5</t>
  </si>
  <si>
    <t>PDB16_6</t>
  </si>
  <si>
    <t>PDB16_7</t>
  </si>
  <si>
    <t>PDB16_8</t>
  </si>
  <si>
    <t>NR16_1</t>
  </si>
  <si>
    <t>NR16_2</t>
  </si>
  <si>
    <t>NR16_3</t>
  </si>
  <si>
    <t>NR16_4</t>
  </si>
  <si>
    <t>NR16_5</t>
  </si>
  <si>
    <t>NR16_6</t>
  </si>
  <si>
    <t>NR16_7</t>
  </si>
  <si>
    <t>NR16_8</t>
  </si>
  <si>
    <t>Enriched Diet</t>
  </si>
  <si>
    <t>F1_1</t>
  </si>
  <si>
    <t>F3_3</t>
  </si>
  <si>
    <t>F2_2</t>
  </si>
  <si>
    <t>MO2 development</t>
  </si>
  <si>
    <t>Yolk</t>
  </si>
  <si>
    <t>PBZ (2022)</t>
  </si>
  <si>
    <t>Artemia + Bloodworm</t>
  </si>
  <si>
    <t>Will CTmax + LPS</t>
  </si>
  <si>
    <t>16C Control_1</t>
  </si>
  <si>
    <t>16C Control_2</t>
  </si>
  <si>
    <t>16C Control_3</t>
  </si>
  <si>
    <t>16C Control_4</t>
  </si>
  <si>
    <t>16C Control_5</t>
  </si>
  <si>
    <t>16C Control_6</t>
  </si>
  <si>
    <t>16C Control_7</t>
  </si>
  <si>
    <t>16C Control_8</t>
  </si>
  <si>
    <t>Linear interpolation</t>
  </si>
  <si>
    <t>BOD Method</t>
  </si>
  <si>
    <t>Sort</t>
  </si>
  <si>
    <t>2015_08_20</t>
  </si>
  <si>
    <t>2015_08_23</t>
  </si>
  <si>
    <t>2015_08_26</t>
  </si>
  <si>
    <t>Hatch date</t>
  </si>
  <si>
    <t>Fertilization date</t>
  </si>
  <si>
    <t>2015_05_22</t>
  </si>
  <si>
    <t>2019_05_29</t>
  </si>
  <si>
    <t>Treatment name</t>
  </si>
  <si>
    <t>A NoS</t>
  </si>
  <si>
    <t>2016_05_27</t>
  </si>
  <si>
    <t>2016_06_04</t>
  </si>
  <si>
    <t>2016_10_12</t>
  </si>
  <si>
    <t>2016_10_11</t>
  </si>
  <si>
    <t>2016_06_08</t>
  </si>
  <si>
    <t>2016_06_09</t>
  </si>
  <si>
    <t>2016_06_10</t>
  </si>
  <si>
    <t>GRH Temp (Cat)</t>
  </si>
  <si>
    <t>2017_06_01</t>
  </si>
  <si>
    <t>2017_05_23</t>
  </si>
  <si>
    <t>2018_06_04</t>
  </si>
  <si>
    <t>Sixteen</t>
  </si>
  <si>
    <t>2018_05_25</t>
  </si>
  <si>
    <t>2018_07_13</t>
  </si>
  <si>
    <t>2018_07_14</t>
  </si>
  <si>
    <t>Non-enriched (NE)</t>
  </si>
  <si>
    <t>2018_06_11</t>
  </si>
  <si>
    <t>2018_09_10</t>
  </si>
  <si>
    <t>2019_06_11</t>
  </si>
  <si>
    <t>Worked with Dave</t>
  </si>
  <si>
    <t>Date of MO2 measured</t>
  </si>
  <si>
    <t>2018_06_14</t>
  </si>
  <si>
    <t>River</t>
  </si>
  <si>
    <t>2021_05_26</t>
  </si>
  <si>
    <t>2021_05_16</t>
  </si>
  <si>
    <t>B4</t>
  </si>
  <si>
    <t>B3</t>
  </si>
  <si>
    <t>B2</t>
  </si>
  <si>
    <t>MT4F1</t>
  </si>
  <si>
    <t>MT4F2</t>
  </si>
  <si>
    <t>MT3F3</t>
  </si>
  <si>
    <t>MT4F4</t>
  </si>
  <si>
    <t>MT4F5</t>
  </si>
  <si>
    <t>MT4F6</t>
  </si>
  <si>
    <t>MT4F7</t>
  </si>
  <si>
    <t>MT4F8</t>
  </si>
  <si>
    <t>2017_06_20</t>
  </si>
  <si>
    <t>2017_06_21</t>
  </si>
  <si>
    <t>2017_10_3</t>
  </si>
  <si>
    <t>2017_10_4</t>
  </si>
  <si>
    <t>2017_10_5</t>
  </si>
  <si>
    <t>2017_10_6</t>
  </si>
  <si>
    <t>Sixteen_Jar_Dead</t>
  </si>
  <si>
    <t>PDB 16</t>
  </si>
  <si>
    <t>NR 16</t>
  </si>
  <si>
    <t>Pointe du Bois</t>
  </si>
  <si>
    <t>Burntwood River</t>
  </si>
  <si>
    <t>Birthday Rapids</t>
  </si>
  <si>
    <t>Landing River</t>
  </si>
  <si>
    <t>2019_06_25</t>
  </si>
  <si>
    <t>2019_06_17</t>
  </si>
  <si>
    <t>2019_07_01</t>
  </si>
  <si>
    <t>2019_07_08</t>
  </si>
  <si>
    <t>2019_07_15</t>
  </si>
  <si>
    <t>2019_07_22</t>
  </si>
  <si>
    <t>2019_07_29</t>
  </si>
  <si>
    <t>2019_08_05</t>
  </si>
  <si>
    <t>2019_08_12</t>
  </si>
  <si>
    <t>2019_08_20</t>
  </si>
  <si>
    <t>2019_08_26</t>
  </si>
  <si>
    <t>2019_07_26</t>
  </si>
  <si>
    <t>16 Control</t>
  </si>
  <si>
    <t>2021_07_26</t>
  </si>
  <si>
    <t>Control (fresh artemia)</t>
  </si>
  <si>
    <t>2019_07_23</t>
  </si>
  <si>
    <t>2019_07_24</t>
  </si>
  <si>
    <t>2019_07_25</t>
  </si>
  <si>
    <t>2019_10_7</t>
  </si>
  <si>
    <t>2019_10_8</t>
  </si>
  <si>
    <t>2019_10_9</t>
  </si>
  <si>
    <t>2019_10_10</t>
  </si>
  <si>
    <t>2019_07_30</t>
  </si>
  <si>
    <t>2019_07_31</t>
  </si>
  <si>
    <t>2019_08_08</t>
  </si>
  <si>
    <t>2019_08_09</t>
  </si>
  <si>
    <t>SMR_mass</t>
  </si>
  <si>
    <t>RMR_mass</t>
  </si>
  <si>
    <t>MMR_mass</t>
  </si>
  <si>
    <t>2016_06_19</t>
  </si>
  <si>
    <t>2016_06_20</t>
  </si>
  <si>
    <t>2016_06_21</t>
  </si>
  <si>
    <t>2016_06_22</t>
  </si>
  <si>
    <t>cns-1</t>
  </si>
  <si>
    <t>cns-2</t>
  </si>
  <si>
    <t>cns-4</t>
  </si>
  <si>
    <t>cns-3</t>
  </si>
  <si>
    <t>cns-5</t>
  </si>
  <si>
    <t>C NoS (Hatch_NoS)</t>
  </si>
  <si>
    <t>bns-5</t>
  </si>
  <si>
    <t>B NoS (Stock_NoS)</t>
  </si>
  <si>
    <t xml:space="preserve">From Hatchery </t>
  </si>
  <si>
    <t>From Multistressor</t>
  </si>
  <si>
    <t>bns-1</t>
  </si>
  <si>
    <t>bns-2</t>
  </si>
  <si>
    <t>bns-3</t>
  </si>
  <si>
    <t>bns-4</t>
  </si>
  <si>
    <t>cns-6</t>
  </si>
  <si>
    <t>bns-7</t>
  </si>
  <si>
    <t>bns-8</t>
  </si>
  <si>
    <t>cns-8</t>
  </si>
  <si>
    <t>cns-7</t>
  </si>
  <si>
    <t>10b-3</t>
  </si>
  <si>
    <t>10a-1</t>
  </si>
  <si>
    <t>10b-4</t>
  </si>
  <si>
    <t>10a-3</t>
  </si>
  <si>
    <t>10b-1</t>
  </si>
  <si>
    <t>10a-4</t>
  </si>
  <si>
    <t>10a-2</t>
  </si>
  <si>
    <t>10b-2</t>
  </si>
  <si>
    <t>Hatchery</t>
  </si>
  <si>
    <t>10a-6</t>
  </si>
  <si>
    <t>10b-8</t>
  </si>
  <si>
    <t>10b-6</t>
  </si>
  <si>
    <t>10a-7</t>
  </si>
  <si>
    <t>10b-7</t>
  </si>
  <si>
    <t>10a-5</t>
  </si>
  <si>
    <t>10a-8</t>
  </si>
  <si>
    <t>Artemia (?)</t>
  </si>
  <si>
    <t>2015_05_29</t>
  </si>
  <si>
    <t>SMR_nonmass</t>
  </si>
  <si>
    <t>RMR_nonmass</t>
  </si>
  <si>
    <t>MMR_nonmass</t>
  </si>
  <si>
    <t>MMR_RMR_nonmass</t>
  </si>
  <si>
    <t>MMR_SMR_nonmass</t>
  </si>
  <si>
    <t>MMR_RMR_mass</t>
  </si>
  <si>
    <t>MMR_SMR_mass</t>
  </si>
  <si>
    <t>RMR_scaled</t>
  </si>
  <si>
    <t>SMR_scaled</t>
  </si>
  <si>
    <t>MMR_scaled</t>
  </si>
  <si>
    <t>Omit</t>
  </si>
  <si>
    <t>Yes</t>
  </si>
  <si>
    <t>2018_06_01</t>
  </si>
  <si>
    <t>2018_11_01</t>
  </si>
  <si>
    <t>2018_11_02</t>
  </si>
  <si>
    <t>2016_05_22</t>
  </si>
  <si>
    <t>2016_05_29</t>
  </si>
  <si>
    <t>2019_06_05</t>
  </si>
  <si>
    <t>2019_06_07</t>
  </si>
  <si>
    <t>2019_06_14</t>
  </si>
  <si>
    <t>JEB (2023)</t>
  </si>
  <si>
    <t>Cons Phys (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Lucida Grand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217"/>
  <sheetViews>
    <sheetView tabSelected="1" zoomScale="92" zoomScaleNormal="92" workbookViewId="0">
      <pane ySplit="1" topLeftCell="A2" activePane="bottomLeft" state="frozen"/>
      <selection pane="bottomLeft" activeCell="P95" sqref="P95:P110"/>
    </sheetView>
  </sheetViews>
  <sheetFormatPr baseColWidth="10" defaultRowHeight="19" x14ac:dyDescent="0.25"/>
  <cols>
    <col min="1" max="1" width="10.83203125" style="1"/>
    <col min="2" max="2" width="20.1640625" style="1" customWidth="1"/>
    <col min="3" max="3" width="8.6640625" style="1" customWidth="1"/>
    <col min="4" max="5" width="17.33203125" style="1" customWidth="1"/>
    <col min="6" max="6" width="24" style="1" customWidth="1"/>
    <col min="7" max="7" width="17" style="1" customWidth="1"/>
    <col min="8" max="8" width="12.1640625" style="1" customWidth="1"/>
    <col min="9" max="11" width="10.83203125" style="1"/>
    <col min="12" max="13" width="16.6640625" style="1" customWidth="1"/>
    <col min="14" max="14" width="13.33203125" style="1" customWidth="1"/>
    <col min="15" max="15" width="11.33203125" style="1" customWidth="1"/>
    <col min="16" max="16" width="23.6640625" style="1" customWidth="1"/>
    <col min="17" max="17" width="16.33203125" style="1" customWidth="1"/>
    <col min="18" max="18" width="19" style="1" bestFit="1" customWidth="1"/>
    <col min="19" max="19" width="19.83203125" style="1" bestFit="1" customWidth="1"/>
    <col min="20" max="20" width="14.6640625" style="1" bestFit="1" customWidth="1"/>
    <col min="21" max="21" width="9.5" style="1" customWidth="1"/>
    <col min="22" max="22" width="8.33203125" style="1" customWidth="1"/>
    <col min="23" max="23" width="10.83203125" style="1"/>
    <col min="24" max="24" width="13" style="1" customWidth="1"/>
    <col min="25" max="25" width="11.6640625" style="1" bestFit="1" customWidth="1"/>
    <col min="26" max="26" width="12.83203125" style="1" bestFit="1" customWidth="1"/>
    <col min="27" max="27" width="18.1640625" style="1" customWidth="1"/>
    <col min="28" max="28" width="17" style="1" customWidth="1"/>
    <col min="29" max="29" width="22" style="1" bestFit="1" customWidth="1"/>
    <col min="30" max="30" width="15.5" style="1" customWidth="1"/>
    <col min="31" max="31" width="17.83203125" style="1" customWidth="1"/>
    <col min="32" max="32" width="20.6640625" style="1" customWidth="1"/>
    <col min="33" max="33" width="20.83203125" style="1" customWidth="1"/>
    <col min="34" max="34" width="14" style="1" customWidth="1"/>
    <col min="35" max="35" width="12.33203125" style="1" customWidth="1"/>
    <col min="36" max="36" width="14.33203125" style="1" customWidth="1"/>
    <col min="37" max="16384" width="10.83203125" style="1"/>
  </cols>
  <sheetData>
    <row r="1" spans="1:36" x14ac:dyDescent="0.25">
      <c r="A1" s="1" t="s">
        <v>0</v>
      </c>
      <c r="B1" s="1" t="s">
        <v>1</v>
      </c>
      <c r="C1" s="1" t="s">
        <v>103</v>
      </c>
      <c r="D1" s="1" t="s">
        <v>108</v>
      </c>
      <c r="E1" s="1" t="s">
        <v>107</v>
      </c>
      <c r="F1" s="1" t="s">
        <v>133</v>
      </c>
      <c r="G1" s="1" t="s">
        <v>111</v>
      </c>
      <c r="H1" s="1" t="s">
        <v>6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135</v>
      </c>
      <c r="N1" s="1" t="s">
        <v>7</v>
      </c>
      <c r="O1" s="1" t="s">
        <v>8</v>
      </c>
      <c r="P1" s="1" t="s">
        <v>9</v>
      </c>
      <c r="Q1" s="1" t="s">
        <v>242</v>
      </c>
      <c r="R1" s="1" t="s">
        <v>10</v>
      </c>
      <c r="S1" s="1" t="s">
        <v>102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88</v>
      </c>
      <c r="Y1" s="1" t="s">
        <v>189</v>
      </c>
      <c r="Z1" s="1" t="s">
        <v>190</v>
      </c>
      <c r="AA1" s="1" t="s">
        <v>237</v>
      </c>
      <c r="AB1" s="1" t="s">
        <v>238</v>
      </c>
      <c r="AC1" s="1" t="s">
        <v>232</v>
      </c>
      <c r="AD1" s="1" t="s">
        <v>233</v>
      </c>
      <c r="AE1" s="1" t="s">
        <v>234</v>
      </c>
      <c r="AF1" s="1" t="s">
        <v>235</v>
      </c>
      <c r="AG1" s="1" t="s">
        <v>236</v>
      </c>
      <c r="AH1" s="1" t="s">
        <v>240</v>
      </c>
      <c r="AI1" s="1" t="s">
        <v>239</v>
      </c>
      <c r="AJ1" s="1" t="s">
        <v>241</v>
      </c>
    </row>
    <row r="2" spans="1:36" x14ac:dyDescent="0.25">
      <c r="A2" s="1">
        <v>2015</v>
      </c>
      <c r="B2" s="1" t="s">
        <v>15</v>
      </c>
      <c r="C2" s="1" t="s">
        <v>16</v>
      </c>
      <c r="D2" s="1" t="s">
        <v>109</v>
      </c>
      <c r="E2" s="1" t="s">
        <v>231</v>
      </c>
      <c r="F2" s="1" t="s">
        <v>104</v>
      </c>
      <c r="G2" s="1" t="s">
        <v>112</v>
      </c>
      <c r="H2" s="1">
        <v>83</v>
      </c>
      <c r="I2" s="1">
        <v>16</v>
      </c>
      <c r="J2" s="1">
        <v>100</v>
      </c>
      <c r="K2" s="1" t="s">
        <v>17</v>
      </c>
      <c r="L2" s="1" t="s">
        <v>18</v>
      </c>
      <c r="M2" s="1" t="s">
        <v>158</v>
      </c>
      <c r="N2" s="1" t="s">
        <v>19</v>
      </c>
      <c r="O2" s="1" t="s">
        <v>17</v>
      </c>
      <c r="P2" s="1" t="s">
        <v>20</v>
      </c>
      <c r="Q2" s="1" t="s">
        <v>243</v>
      </c>
      <c r="R2" s="1" t="s">
        <v>17</v>
      </c>
      <c r="S2" s="1" t="s">
        <v>101</v>
      </c>
      <c r="T2" s="1" t="s">
        <v>21</v>
      </c>
      <c r="U2" s="1">
        <v>1</v>
      </c>
      <c r="V2" s="1">
        <v>69</v>
      </c>
      <c r="W2" s="1">
        <v>1.0708</v>
      </c>
      <c r="X2" s="1">
        <v>69.982799999999997</v>
      </c>
      <c r="Y2" s="1">
        <v>132.3098</v>
      </c>
      <c r="Z2" s="1">
        <v>438.05399999999997</v>
      </c>
      <c r="AA2" s="1">
        <f>Z2-Y2</f>
        <v>305.74419999999998</v>
      </c>
      <c r="AB2" s="1">
        <f>Z2-X2</f>
        <v>368.07119999999998</v>
      </c>
      <c r="AC2" s="1">
        <f>X2*(W2/1000)</f>
        <v>7.4937582239999995E-2</v>
      </c>
      <c r="AD2" s="1">
        <f>Y2*(W2/1000)</f>
        <v>0.14167733384</v>
      </c>
      <c r="AE2" s="1">
        <f>Z2*(W2/1000)</f>
        <v>0.46906822319999997</v>
      </c>
      <c r="AF2" s="1">
        <f>AE2-AD2</f>
        <v>0.32739088935999994</v>
      </c>
      <c r="AG2" s="1">
        <f>AE2-AC2</f>
        <v>0.39413064095999994</v>
      </c>
      <c r="AH2" s="1">
        <f>X2*($W2)^0.11</f>
        <v>70.511383238771487</v>
      </c>
      <c r="AI2" s="1">
        <f t="shared" ref="AI2:AJ2" si="0">Y2*($W2)^0.11</f>
        <v>133.30914187550667</v>
      </c>
      <c r="AJ2" s="1">
        <f t="shared" si="0"/>
        <v>441.36264158160009</v>
      </c>
    </row>
    <row r="3" spans="1:36" x14ac:dyDescent="0.25">
      <c r="A3" s="1">
        <v>2015</v>
      </c>
      <c r="B3" s="1" t="s">
        <v>15</v>
      </c>
      <c r="C3" s="1" t="s">
        <v>16</v>
      </c>
      <c r="D3" s="1" t="s">
        <v>109</v>
      </c>
      <c r="E3" s="1" t="s">
        <v>231</v>
      </c>
      <c r="F3" s="1" t="s">
        <v>104</v>
      </c>
      <c r="G3" s="1" t="s">
        <v>112</v>
      </c>
      <c r="H3" s="1">
        <v>83</v>
      </c>
      <c r="I3" s="1">
        <v>16</v>
      </c>
      <c r="J3" s="1">
        <v>100</v>
      </c>
      <c r="K3" s="1" t="s">
        <v>17</v>
      </c>
      <c r="L3" s="1" t="s">
        <v>18</v>
      </c>
      <c r="M3" s="1" t="s">
        <v>158</v>
      </c>
      <c r="N3" s="1" t="s">
        <v>19</v>
      </c>
      <c r="O3" s="1" t="s">
        <v>17</v>
      </c>
      <c r="P3" s="1" t="s">
        <v>20</v>
      </c>
      <c r="Q3" s="1" t="s">
        <v>243</v>
      </c>
      <c r="R3" s="1" t="s">
        <v>17</v>
      </c>
      <c r="S3" s="1" t="s">
        <v>101</v>
      </c>
      <c r="T3" s="1" t="s">
        <v>22</v>
      </c>
      <c r="U3" s="1">
        <v>2</v>
      </c>
      <c r="V3" s="1">
        <v>67</v>
      </c>
      <c r="W3" s="1">
        <v>0.94510000000000005</v>
      </c>
      <c r="X3" s="1">
        <v>80.623360000000005</v>
      </c>
      <c r="Y3" s="1">
        <v>103.2897</v>
      </c>
      <c r="Z3" s="1">
        <v>263.29680000000002</v>
      </c>
      <c r="AA3" s="1">
        <f t="shared" ref="AA3:AA66" si="1">Z3-Y3</f>
        <v>160.00710000000004</v>
      </c>
      <c r="AB3" s="1">
        <f t="shared" ref="AB3:AB23" si="2">Z3-X3</f>
        <v>182.67344000000003</v>
      </c>
      <c r="AC3" s="1">
        <f t="shared" ref="AC3:AC66" si="3">X3*(W3/1000)</f>
        <v>7.6197137536000006E-2</v>
      </c>
      <c r="AD3" s="1">
        <f t="shared" ref="AD3:AD66" si="4">Y3*(W3/1000)</f>
        <v>9.761909547E-2</v>
      </c>
      <c r="AE3" s="1">
        <f t="shared" ref="AE3:AE66" si="5">Z3*(W3/1000)</f>
        <v>0.24884180568000003</v>
      </c>
      <c r="AF3" s="1">
        <f t="shared" ref="AF3:AF66" si="6">AE3-AD3</f>
        <v>0.15122271021000003</v>
      </c>
      <c r="AG3" s="1">
        <f t="shared" ref="AG3:AG66" si="7">AE3-AC3</f>
        <v>0.17264466814400004</v>
      </c>
      <c r="AH3" s="1">
        <f t="shared" ref="AH3:AH66" si="8">X3*($W3)^0.11</f>
        <v>80.12415224312619</v>
      </c>
      <c r="AI3" s="1">
        <f t="shared" ref="AI3:AI66" si="9">Y3*($W3)^0.11</f>
        <v>102.65014566431901</v>
      </c>
      <c r="AJ3" s="1">
        <f t="shared" ref="AJ3:AJ66" si="10">Z3*($W3)^0.11</f>
        <v>261.66650569174925</v>
      </c>
    </row>
    <row r="4" spans="1:36" x14ac:dyDescent="0.25">
      <c r="A4" s="1">
        <v>2015</v>
      </c>
      <c r="B4" s="1" t="s">
        <v>15</v>
      </c>
      <c r="C4" s="1" t="s">
        <v>16</v>
      </c>
      <c r="D4" s="1" t="s">
        <v>109</v>
      </c>
      <c r="E4" s="1" t="s">
        <v>231</v>
      </c>
      <c r="F4" s="1" t="s">
        <v>104</v>
      </c>
      <c r="G4" s="1" t="s">
        <v>112</v>
      </c>
      <c r="H4" s="1">
        <v>83</v>
      </c>
      <c r="I4" s="1">
        <v>16</v>
      </c>
      <c r="J4" s="1">
        <v>100</v>
      </c>
      <c r="K4" s="1" t="s">
        <v>17</v>
      </c>
      <c r="L4" s="1" t="s">
        <v>18</v>
      </c>
      <c r="M4" s="1" t="s">
        <v>158</v>
      </c>
      <c r="N4" s="1" t="s">
        <v>19</v>
      </c>
      <c r="O4" s="1" t="s">
        <v>17</v>
      </c>
      <c r="P4" s="1" t="s">
        <v>20</v>
      </c>
      <c r="Q4" s="1" t="s">
        <v>243</v>
      </c>
      <c r="R4" s="1" t="s">
        <v>17</v>
      </c>
      <c r="S4" s="1" t="s">
        <v>101</v>
      </c>
      <c r="T4" s="1" t="s">
        <v>23</v>
      </c>
      <c r="U4" s="1">
        <v>6</v>
      </c>
      <c r="V4" s="1">
        <v>67.5</v>
      </c>
      <c r="W4" s="1">
        <v>0.97350000000000003</v>
      </c>
      <c r="X4" s="1">
        <v>142.47839999999999</v>
      </c>
      <c r="Y4" s="1">
        <v>207.75970000000001</v>
      </c>
      <c r="Z4" s="1">
        <v>394.41039999999998</v>
      </c>
      <c r="AA4" s="1">
        <f t="shared" si="1"/>
        <v>186.65069999999997</v>
      </c>
      <c r="AB4" s="1">
        <f t="shared" si="2"/>
        <v>251.93199999999999</v>
      </c>
      <c r="AC4" s="1">
        <f t="shared" si="3"/>
        <v>0.13870272240000001</v>
      </c>
      <c r="AD4" s="1">
        <f t="shared" si="4"/>
        <v>0.20225406795000003</v>
      </c>
      <c r="AE4" s="1">
        <f t="shared" si="5"/>
        <v>0.3839585244</v>
      </c>
      <c r="AF4" s="1">
        <f t="shared" si="6"/>
        <v>0.18170445644999997</v>
      </c>
      <c r="AG4" s="1">
        <f t="shared" si="7"/>
        <v>0.24525580199999999</v>
      </c>
      <c r="AH4" s="1">
        <f t="shared" si="8"/>
        <v>142.0580943835364</v>
      </c>
      <c r="AI4" s="1">
        <f t="shared" si="9"/>
        <v>207.14681714347725</v>
      </c>
      <c r="AJ4" s="1">
        <f t="shared" si="10"/>
        <v>393.24690499786874</v>
      </c>
    </row>
    <row r="5" spans="1:36" x14ac:dyDescent="0.25">
      <c r="A5" s="1">
        <v>2015</v>
      </c>
      <c r="B5" s="1" t="s">
        <v>15</v>
      </c>
      <c r="C5" s="1" t="s">
        <v>16</v>
      </c>
      <c r="D5" s="1" t="s">
        <v>109</v>
      </c>
      <c r="E5" s="1" t="s">
        <v>231</v>
      </c>
      <c r="F5" s="1" t="s">
        <v>105</v>
      </c>
      <c r="G5" s="1" t="s">
        <v>112</v>
      </c>
      <c r="H5" s="1">
        <v>86</v>
      </c>
      <c r="I5" s="1">
        <v>16</v>
      </c>
      <c r="J5" s="1">
        <v>100</v>
      </c>
      <c r="K5" s="1" t="s">
        <v>17</v>
      </c>
      <c r="L5" s="1" t="s">
        <v>18</v>
      </c>
      <c r="M5" s="1" t="s">
        <v>158</v>
      </c>
      <c r="N5" s="1" t="s">
        <v>19</v>
      </c>
      <c r="O5" s="1" t="s">
        <v>17</v>
      </c>
      <c r="P5" s="1" t="s">
        <v>20</v>
      </c>
      <c r="Q5" s="1" t="s">
        <v>243</v>
      </c>
      <c r="R5" s="1" t="s">
        <v>17</v>
      </c>
      <c r="S5" s="1" t="s">
        <v>101</v>
      </c>
      <c r="T5" s="1" t="s">
        <v>24</v>
      </c>
      <c r="U5" s="1">
        <v>3</v>
      </c>
      <c r="V5" s="1">
        <v>69</v>
      </c>
      <c r="W5" s="1">
        <v>1.0373000000000001</v>
      </c>
      <c r="X5" s="1">
        <v>145.53059999999999</v>
      </c>
      <c r="Y5" s="1">
        <v>180.25370000000001</v>
      </c>
      <c r="Z5" s="1">
        <v>317.60840000000002</v>
      </c>
      <c r="AA5" s="1">
        <f t="shared" si="1"/>
        <v>137.35470000000001</v>
      </c>
      <c r="AB5" s="1">
        <f t="shared" si="2"/>
        <v>172.07780000000002</v>
      </c>
      <c r="AC5" s="1">
        <f t="shared" si="3"/>
        <v>0.15095889138000002</v>
      </c>
      <c r="AD5" s="1">
        <f t="shared" si="4"/>
        <v>0.18697716301000003</v>
      </c>
      <c r="AE5" s="1">
        <f t="shared" si="5"/>
        <v>0.32945519332000006</v>
      </c>
      <c r="AF5" s="1">
        <f t="shared" si="6"/>
        <v>0.14247803031000003</v>
      </c>
      <c r="AG5" s="1">
        <f t="shared" si="7"/>
        <v>0.17849630194000005</v>
      </c>
      <c r="AH5" s="1">
        <f t="shared" si="8"/>
        <v>146.11802769008682</v>
      </c>
      <c r="AI5" s="1">
        <f t="shared" si="9"/>
        <v>180.98128591403184</v>
      </c>
      <c r="AJ5" s="1">
        <f t="shared" si="10"/>
        <v>318.89041195325365</v>
      </c>
    </row>
    <row r="6" spans="1:36" x14ac:dyDescent="0.25">
      <c r="A6" s="1">
        <v>2015</v>
      </c>
      <c r="B6" s="1" t="s">
        <v>15</v>
      </c>
      <c r="C6" s="1" t="s">
        <v>16</v>
      </c>
      <c r="D6" s="1" t="s">
        <v>109</v>
      </c>
      <c r="E6" s="1" t="s">
        <v>231</v>
      </c>
      <c r="F6" s="1" t="s">
        <v>105</v>
      </c>
      <c r="G6" s="1" t="s">
        <v>112</v>
      </c>
      <c r="H6" s="1">
        <v>86</v>
      </c>
      <c r="I6" s="1">
        <v>16</v>
      </c>
      <c r="J6" s="1">
        <v>100</v>
      </c>
      <c r="K6" s="1" t="s">
        <v>17</v>
      </c>
      <c r="L6" s="1" t="s">
        <v>18</v>
      </c>
      <c r="M6" s="1" t="s">
        <v>158</v>
      </c>
      <c r="N6" s="1" t="s">
        <v>19</v>
      </c>
      <c r="O6" s="1" t="s">
        <v>17</v>
      </c>
      <c r="P6" s="1" t="s">
        <v>20</v>
      </c>
      <c r="Q6" s="1" t="s">
        <v>243</v>
      </c>
      <c r="R6" s="1" t="s">
        <v>17</v>
      </c>
      <c r="S6" s="1" t="s">
        <v>101</v>
      </c>
      <c r="T6" s="1" t="s">
        <v>25</v>
      </c>
      <c r="U6" s="1">
        <v>4</v>
      </c>
      <c r="V6" s="1">
        <v>72</v>
      </c>
      <c r="W6" s="1">
        <v>1.2130000000000001</v>
      </c>
      <c r="X6" s="1">
        <v>110.0936</v>
      </c>
      <c r="Y6" s="1">
        <v>146.7158</v>
      </c>
      <c r="Z6" s="1">
        <v>363.66800000000001</v>
      </c>
      <c r="AA6" s="1">
        <f t="shared" si="1"/>
        <v>216.9522</v>
      </c>
      <c r="AB6" s="1">
        <f t="shared" si="2"/>
        <v>253.57440000000003</v>
      </c>
      <c r="AC6" s="1">
        <f t="shared" si="3"/>
        <v>0.1335435368</v>
      </c>
      <c r="AD6" s="1">
        <f t="shared" si="4"/>
        <v>0.17796626540000002</v>
      </c>
      <c r="AE6" s="1">
        <f t="shared" si="5"/>
        <v>0.44112928400000007</v>
      </c>
      <c r="AF6" s="1">
        <f t="shared" si="6"/>
        <v>0.26316301860000002</v>
      </c>
      <c r="AG6" s="1">
        <f t="shared" si="7"/>
        <v>0.30758574720000009</v>
      </c>
      <c r="AH6" s="1">
        <f t="shared" si="8"/>
        <v>112.45706927404049</v>
      </c>
      <c r="AI6" s="1">
        <f t="shared" si="9"/>
        <v>149.86546796722308</v>
      </c>
      <c r="AJ6" s="1">
        <f t="shared" si="10"/>
        <v>371.47515812682809</v>
      </c>
    </row>
    <row r="7" spans="1:36" x14ac:dyDescent="0.25">
      <c r="A7" s="1">
        <v>2015</v>
      </c>
      <c r="B7" s="1" t="s">
        <v>15</v>
      </c>
      <c r="C7" s="1" t="s">
        <v>16</v>
      </c>
      <c r="D7" s="1" t="s">
        <v>109</v>
      </c>
      <c r="E7" s="1" t="s">
        <v>231</v>
      </c>
      <c r="F7" s="1" t="s">
        <v>105</v>
      </c>
      <c r="G7" s="1" t="s">
        <v>112</v>
      </c>
      <c r="H7" s="1">
        <v>86</v>
      </c>
      <c r="I7" s="1">
        <v>16</v>
      </c>
      <c r="J7" s="1">
        <v>100</v>
      </c>
      <c r="K7" s="1" t="s">
        <v>17</v>
      </c>
      <c r="L7" s="1" t="s">
        <v>18</v>
      </c>
      <c r="M7" s="1" t="s">
        <v>158</v>
      </c>
      <c r="N7" s="1" t="s">
        <v>19</v>
      </c>
      <c r="O7" s="1" t="s">
        <v>17</v>
      </c>
      <c r="P7" s="1" t="s">
        <v>20</v>
      </c>
      <c r="Q7" s="1" t="s">
        <v>243</v>
      </c>
      <c r="R7" s="1" t="s">
        <v>17</v>
      </c>
      <c r="S7" s="1" t="s">
        <v>101</v>
      </c>
      <c r="T7" s="1" t="s">
        <v>26</v>
      </c>
      <c r="U7" s="1">
        <v>7</v>
      </c>
      <c r="V7" s="1">
        <v>71</v>
      </c>
      <c r="W7" s="1">
        <v>1.2094</v>
      </c>
      <c r="X7" s="1">
        <v>78.393839999999997</v>
      </c>
      <c r="Y7" s="1">
        <v>168.0523</v>
      </c>
      <c r="Z7" s="1">
        <v>412.31720000000001</v>
      </c>
      <c r="AA7" s="1">
        <f t="shared" si="1"/>
        <v>244.26490000000001</v>
      </c>
      <c r="AB7" s="1">
        <f t="shared" si="2"/>
        <v>333.92336</v>
      </c>
      <c r="AC7" s="1">
        <f t="shared" si="3"/>
        <v>9.4809510095999999E-2</v>
      </c>
      <c r="AD7" s="1">
        <f t="shared" si="4"/>
        <v>0.20324245162000001</v>
      </c>
      <c r="AE7" s="1">
        <f t="shared" si="5"/>
        <v>0.49865642168000002</v>
      </c>
      <c r="AF7" s="1">
        <f t="shared" si="6"/>
        <v>0.29541397006000003</v>
      </c>
      <c r="AG7" s="1">
        <f t="shared" si="7"/>
        <v>0.40384691158399999</v>
      </c>
      <c r="AH7" s="1">
        <f t="shared" si="8"/>
        <v>80.050607899801832</v>
      </c>
      <c r="AI7" s="1">
        <f t="shared" si="9"/>
        <v>171.60390119886804</v>
      </c>
      <c r="AJ7" s="1">
        <f t="shared" si="10"/>
        <v>421.03107218046949</v>
      </c>
    </row>
    <row r="8" spans="1:36" x14ac:dyDescent="0.25">
      <c r="A8" s="1">
        <v>2015</v>
      </c>
      <c r="B8" s="1" t="s">
        <v>15</v>
      </c>
      <c r="C8" s="1" t="s">
        <v>16</v>
      </c>
      <c r="D8" s="1" t="s">
        <v>109</v>
      </c>
      <c r="E8" s="1" t="s">
        <v>231</v>
      </c>
      <c r="F8" s="1" t="s">
        <v>106</v>
      </c>
      <c r="G8" s="1" t="s">
        <v>112</v>
      </c>
      <c r="H8" s="1">
        <v>89</v>
      </c>
      <c r="I8" s="1">
        <v>16</v>
      </c>
      <c r="J8" s="1">
        <v>100</v>
      </c>
      <c r="K8" s="1" t="s">
        <v>17</v>
      </c>
      <c r="L8" s="1" t="s">
        <v>18</v>
      </c>
      <c r="M8" s="1" t="s">
        <v>158</v>
      </c>
      <c r="N8" s="1" t="s">
        <v>19</v>
      </c>
      <c r="O8" s="1" t="s">
        <v>17</v>
      </c>
      <c r="P8" s="1" t="s">
        <v>20</v>
      </c>
      <c r="Q8" s="1" t="s">
        <v>243</v>
      </c>
      <c r="R8" s="1" t="s">
        <v>17</v>
      </c>
      <c r="S8" s="1" t="s">
        <v>101</v>
      </c>
      <c r="T8" s="1" t="s">
        <v>24</v>
      </c>
      <c r="U8" s="1">
        <v>2</v>
      </c>
      <c r="V8" s="1">
        <v>69</v>
      </c>
      <c r="W8" s="1">
        <v>1.0789</v>
      </c>
      <c r="X8" s="1">
        <v>117.2616</v>
      </c>
      <c r="Y8" s="1">
        <v>144.90960000000001</v>
      </c>
      <c r="Z8" s="1">
        <v>291.82299999999998</v>
      </c>
      <c r="AA8" s="1">
        <f t="shared" si="1"/>
        <v>146.91339999999997</v>
      </c>
      <c r="AB8" s="1">
        <f t="shared" si="2"/>
        <v>174.56139999999999</v>
      </c>
      <c r="AC8" s="1">
        <f t="shared" si="3"/>
        <v>0.12651354024</v>
      </c>
      <c r="AD8" s="1">
        <f t="shared" si="4"/>
        <v>0.15634296744000001</v>
      </c>
      <c r="AE8" s="1">
        <f t="shared" si="5"/>
        <v>0.3148478347</v>
      </c>
      <c r="AF8" s="1">
        <f t="shared" si="6"/>
        <v>0.15850486725999999</v>
      </c>
      <c r="AG8" s="1">
        <f t="shared" si="7"/>
        <v>0.18833429446</v>
      </c>
      <c r="AH8" s="1">
        <f t="shared" si="8"/>
        <v>118.245261741268</v>
      </c>
      <c r="AI8" s="1">
        <f t="shared" si="9"/>
        <v>146.12519000953807</v>
      </c>
      <c r="AJ8" s="1">
        <f t="shared" si="10"/>
        <v>294.2709891142714</v>
      </c>
    </row>
    <row r="9" spans="1:36" x14ac:dyDescent="0.25">
      <c r="A9" s="1">
        <v>2015</v>
      </c>
      <c r="B9" s="1" t="s">
        <v>15</v>
      </c>
      <c r="C9" s="1" t="s">
        <v>16</v>
      </c>
      <c r="D9" s="1" t="s">
        <v>109</v>
      </c>
      <c r="E9" s="1" t="s">
        <v>231</v>
      </c>
      <c r="F9" s="1" t="s">
        <v>106</v>
      </c>
      <c r="G9" s="1" t="s">
        <v>112</v>
      </c>
      <c r="H9" s="1">
        <v>89</v>
      </c>
      <c r="I9" s="1">
        <v>16</v>
      </c>
      <c r="J9" s="1">
        <v>100</v>
      </c>
      <c r="K9" s="1" t="s">
        <v>17</v>
      </c>
      <c r="L9" s="1" t="s">
        <v>18</v>
      </c>
      <c r="M9" s="1" t="s">
        <v>158</v>
      </c>
      <c r="N9" s="1" t="s">
        <v>19</v>
      </c>
      <c r="O9" s="1" t="s">
        <v>17</v>
      </c>
      <c r="P9" s="1" t="s">
        <v>20</v>
      </c>
      <c r="Q9" s="1" t="s">
        <v>243</v>
      </c>
      <c r="R9" s="1" t="s">
        <v>17</v>
      </c>
      <c r="S9" s="1" t="s">
        <v>101</v>
      </c>
      <c r="T9" s="1" t="s">
        <v>27</v>
      </c>
      <c r="U9" s="1">
        <v>8</v>
      </c>
      <c r="V9" s="1">
        <v>73</v>
      </c>
      <c r="W9" s="1">
        <v>1.2150000000000001</v>
      </c>
      <c r="X9" s="1">
        <v>146.17420000000001</v>
      </c>
      <c r="Y9" s="1">
        <v>176.249</v>
      </c>
      <c r="Z9" s="1">
        <v>372.58569999999997</v>
      </c>
      <c r="AA9" s="1">
        <f t="shared" si="1"/>
        <v>196.33669999999998</v>
      </c>
      <c r="AB9" s="1">
        <f t="shared" si="2"/>
        <v>226.41149999999996</v>
      </c>
      <c r="AC9" s="1">
        <f t="shared" si="3"/>
        <v>0.17760165300000003</v>
      </c>
      <c r="AD9" s="1">
        <f t="shared" si="4"/>
        <v>0.21414253500000002</v>
      </c>
      <c r="AE9" s="1">
        <f t="shared" si="5"/>
        <v>0.45269162550000003</v>
      </c>
      <c r="AF9" s="1">
        <f t="shared" si="6"/>
        <v>0.23854909050000001</v>
      </c>
      <c r="AG9" s="1">
        <f t="shared" si="7"/>
        <v>0.2750899725</v>
      </c>
      <c r="AH9" s="1">
        <f t="shared" si="8"/>
        <v>149.33930168694101</v>
      </c>
      <c r="AI9" s="1">
        <f t="shared" si="9"/>
        <v>180.06530963071228</v>
      </c>
      <c r="AJ9" s="1">
        <f t="shared" si="10"/>
        <v>380.65327709363271</v>
      </c>
    </row>
    <row r="10" spans="1:36" x14ac:dyDescent="0.25">
      <c r="A10" s="1">
        <v>2016</v>
      </c>
      <c r="B10" s="1" t="s">
        <v>28</v>
      </c>
      <c r="C10" s="1" t="s">
        <v>29</v>
      </c>
      <c r="D10" s="1" t="s">
        <v>247</v>
      </c>
      <c r="E10" s="1" t="s">
        <v>248</v>
      </c>
      <c r="F10" s="1" t="s">
        <v>117</v>
      </c>
      <c r="G10" s="1" t="s">
        <v>32</v>
      </c>
      <c r="H10" s="1">
        <v>10</v>
      </c>
      <c r="I10" s="1">
        <v>16</v>
      </c>
      <c r="J10" s="1">
        <v>100</v>
      </c>
      <c r="K10" s="1" t="s">
        <v>17</v>
      </c>
      <c r="L10" s="1" t="s">
        <v>30</v>
      </c>
      <c r="M10" s="1" t="s">
        <v>158</v>
      </c>
      <c r="N10" s="1" t="s">
        <v>19</v>
      </c>
      <c r="O10" s="1" t="s">
        <v>17</v>
      </c>
      <c r="P10" s="1" t="s">
        <v>31</v>
      </c>
      <c r="Q10" s="1" t="s">
        <v>243</v>
      </c>
      <c r="R10" s="1" t="s">
        <v>17</v>
      </c>
      <c r="S10" s="1" t="s">
        <v>101</v>
      </c>
      <c r="W10" s="1">
        <v>1.5699999999999999E-2</v>
      </c>
      <c r="X10" s="1">
        <v>326.8827</v>
      </c>
      <c r="Y10">
        <v>333.08656999999999</v>
      </c>
      <c r="Z10" s="1">
        <v>329.51159999999999</v>
      </c>
      <c r="AA10" s="1">
        <f t="shared" si="1"/>
        <v>-3.5749700000000075</v>
      </c>
      <c r="AB10" s="1">
        <f t="shared" si="2"/>
        <v>2.6288999999999874</v>
      </c>
      <c r="AC10" s="1">
        <f t="shared" si="3"/>
        <v>5.1320583899999994E-3</v>
      </c>
      <c r="AD10" s="1">
        <f t="shared" si="4"/>
        <v>5.2294591489999995E-3</v>
      </c>
      <c r="AE10" s="1">
        <f t="shared" si="5"/>
        <v>5.1733321199999996E-3</v>
      </c>
      <c r="AF10" s="1">
        <f t="shared" si="6"/>
        <v>-5.6127028999999884E-5</v>
      </c>
      <c r="AG10" s="1">
        <f t="shared" si="7"/>
        <v>4.127373000000021E-5</v>
      </c>
      <c r="AH10" s="1">
        <f t="shared" si="8"/>
        <v>206.98596491382762</v>
      </c>
      <c r="AI10" s="1">
        <f t="shared" si="9"/>
        <v>210.91432826297381</v>
      </c>
      <c r="AJ10" s="1">
        <f t="shared" si="10"/>
        <v>208.65061527055178</v>
      </c>
    </row>
    <row r="11" spans="1:36" x14ac:dyDescent="0.25">
      <c r="A11" s="1">
        <v>2016</v>
      </c>
      <c r="B11" s="1" t="s">
        <v>28</v>
      </c>
      <c r="C11" s="1" t="s">
        <v>29</v>
      </c>
      <c r="D11" s="1" t="s">
        <v>247</v>
      </c>
      <c r="E11" s="1" t="s">
        <v>248</v>
      </c>
      <c r="F11" s="1" t="s">
        <v>117</v>
      </c>
      <c r="G11" s="1" t="s">
        <v>32</v>
      </c>
      <c r="H11" s="1">
        <v>10</v>
      </c>
      <c r="I11" s="1">
        <v>16</v>
      </c>
      <c r="J11" s="1">
        <v>100</v>
      </c>
      <c r="K11" s="1" t="s">
        <v>17</v>
      </c>
      <c r="L11" s="1" t="s">
        <v>30</v>
      </c>
      <c r="M11" s="1" t="s">
        <v>158</v>
      </c>
      <c r="N11" s="1" t="s">
        <v>19</v>
      </c>
      <c r="O11" s="1" t="s">
        <v>17</v>
      </c>
      <c r="P11" s="1" t="s">
        <v>31</v>
      </c>
      <c r="Q11" s="1" t="s">
        <v>243</v>
      </c>
      <c r="R11" s="1" t="s">
        <v>17</v>
      </c>
      <c r="S11" s="1" t="s">
        <v>101</v>
      </c>
      <c r="W11" s="1">
        <v>2.4E-2</v>
      </c>
      <c r="X11" s="1">
        <v>253.0728</v>
      </c>
      <c r="Y11">
        <v>318.92955000000001</v>
      </c>
      <c r="Z11" s="1">
        <v>366.3365</v>
      </c>
      <c r="AA11" s="1">
        <f t="shared" si="1"/>
        <v>47.406949999999995</v>
      </c>
      <c r="AB11" s="1">
        <f t="shared" si="2"/>
        <v>113.2637</v>
      </c>
      <c r="AC11" s="1">
        <f t="shared" si="3"/>
        <v>6.0737472000000001E-3</v>
      </c>
      <c r="AD11" s="1">
        <f t="shared" si="4"/>
        <v>7.6543092000000007E-3</v>
      </c>
      <c r="AE11" s="1">
        <f t="shared" si="5"/>
        <v>8.7920760000000011E-3</v>
      </c>
      <c r="AF11" s="1">
        <f t="shared" si="6"/>
        <v>1.1377668000000004E-3</v>
      </c>
      <c r="AG11" s="1">
        <f t="shared" si="7"/>
        <v>2.718328800000001E-3</v>
      </c>
      <c r="AH11" s="1">
        <f t="shared" si="8"/>
        <v>167.90696311497319</v>
      </c>
      <c r="AI11" s="1">
        <f t="shared" si="9"/>
        <v>211.60113685913697</v>
      </c>
      <c r="AJ11" s="1">
        <f t="shared" si="10"/>
        <v>243.05436693776804</v>
      </c>
    </row>
    <row r="12" spans="1:36" x14ac:dyDescent="0.25">
      <c r="A12" s="1">
        <v>2016</v>
      </c>
      <c r="B12" s="1" t="s">
        <v>28</v>
      </c>
      <c r="C12" s="1" t="s">
        <v>29</v>
      </c>
      <c r="D12" s="1" t="s">
        <v>247</v>
      </c>
      <c r="E12" s="1" t="s">
        <v>248</v>
      </c>
      <c r="F12" s="1" t="s">
        <v>118</v>
      </c>
      <c r="G12" s="1" t="s">
        <v>32</v>
      </c>
      <c r="H12" s="1">
        <v>11</v>
      </c>
      <c r="I12" s="1">
        <v>16</v>
      </c>
      <c r="J12" s="1">
        <v>100</v>
      </c>
      <c r="K12" s="1" t="s">
        <v>17</v>
      </c>
      <c r="L12" s="1" t="s">
        <v>30</v>
      </c>
      <c r="M12" s="1" t="s">
        <v>158</v>
      </c>
      <c r="N12" s="1" t="s">
        <v>19</v>
      </c>
      <c r="O12" s="1" t="s">
        <v>17</v>
      </c>
      <c r="P12" s="1" t="s">
        <v>31</v>
      </c>
      <c r="Q12" s="1" t="s">
        <v>243</v>
      </c>
      <c r="R12" s="1" t="s">
        <v>17</v>
      </c>
      <c r="S12" s="1" t="s">
        <v>101</v>
      </c>
      <c r="W12" s="1">
        <v>2.58E-2</v>
      </c>
      <c r="X12" s="1">
        <v>372.56880000000001</v>
      </c>
      <c r="Y12">
        <v>372.56878999999998</v>
      </c>
      <c r="Z12" s="1">
        <v>382.5394</v>
      </c>
      <c r="AA12" s="1">
        <f t="shared" si="1"/>
        <v>9.970610000000022</v>
      </c>
      <c r="AB12" s="1">
        <f t="shared" si="2"/>
        <v>9.9705999999999904</v>
      </c>
      <c r="AC12" s="1">
        <f t="shared" si="3"/>
        <v>9.6122750399999998E-3</v>
      </c>
      <c r="AD12" s="1">
        <f t="shared" si="4"/>
        <v>9.612274782E-3</v>
      </c>
      <c r="AE12" s="1">
        <f t="shared" si="5"/>
        <v>9.8695165199999997E-3</v>
      </c>
      <c r="AF12" s="1">
        <f t="shared" si="6"/>
        <v>2.5724173799999972E-4</v>
      </c>
      <c r="AG12" s="1">
        <f t="shared" si="7"/>
        <v>2.5724147999999988E-4</v>
      </c>
      <c r="AH12" s="1">
        <f t="shared" si="8"/>
        <v>249.16363073356757</v>
      </c>
      <c r="AI12" s="1">
        <f t="shared" si="9"/>
        <v>249.16362404584623</v>
      </c>
      <c r="AJ12" s="1">
        <f t="shared" si="10"/>
        <v>255.83169015398096</v>
      </c>
    </row>
    <row r="13" spans="1:36" x14ac:dyDescent="0.25">
      <c r="A13" s="1">
        <v>2016</v>
      </c>
      <c r="B13" s="1" t="s">
        <v>28</v>
      </c>
      <c r="C13" s="1" t="s">
        <v>29</v>
      </c>
      <c r="D13" s="1" t="s">
        <v>247</v>
      </c>
      <c r="E13" s="1" t="s">
        <v>248</v>
      </c>
      <c r="F13" s="1" t="s">
        <v>118</v>
      </c>
      <c r="G13" s="1" t="s">
        <v>32</v>
      </c>
      <c r="H13" s="1">
        <v>11</v>
      </c>
      <c r="I13" s="1">
        <v>16</v>
      </c>
      <c r="J13" s="1">
        <v>100</v>
      </c>
      <c r="K13" s="1" t="s">
        <v>17</v>
      </c>
      <c r="L13" s="1" t="s">
        <v>30</v>
      </c>
      <c r="M13" s="1" t="s">
        <v>158</v>
      </c>
      <c r="N13" s="1" t="s">
        <v>19</v>
      </c>
      <c r="O13" s="1" t="s">
        <v>17</v>
      </c>
      <c r="P13" s="1" t="s">
        <v>31</v>
      </c>
      <c r="Q13" s="1" t="s">
        <v>243</v>
      </c>
      <c r="R13" s="1" t="s">
        <v>17</v>
      </c>
      <c r="S13" s="1" t="s">
        <v>101</v>
      </c>
      <c r="W13" s="1">
        <v>3.0599999999999999E-2</v>
      </c>
      <c r="X13" s="1">
        <v>166.92</v>
      </c>
      <c r="Y13">
        <v>177.30318</v>
      </c>
      <c r="Z13" s="1">
        <v>197.90610000000001</v>
      </c>
      <c r="AA13" s="1">
        <f t="shared" si="1"/>
        <v>20.602920000000012</v>
      </c>
      <c r="AB13" s="1">
        <f t="shared" si="2"/>
        <v>30.986100000000022</v>
      </c>
      <c r="AC13" s="1">
        <f t="shared" si="3"/>
        <v>5.1077519999999993E-3</v>
      </c>
      <c r="AD13" s="1">
        <f t="shared" si="4"/>
        <v>5.4254773079999994E-3</v>
      </c>
      <c r="AE13" s="1">
        <f t="shared" si="5"/>
        <v>6.0559266599999996E-3</v>
      </c>
      <c r="AF13" s="1">
        <f t="shared" si="6"/>
        <v>6.3044935200000027E-4</v>
      </c>
      <c r="AG13" s="1">
        <f t="shared" si="7"/>
        <v>9.4817466000000038E-4</v>
      </c>
      <c r="AH13" s="1">
        <f t="shared" si="8"/>
        <v>113.74641900044386</v>
      </c>
      <c r="AI13" s="1">
        <f t="shared" si="9"/>
        <v>120.82196143296861</v>
      </c>
      <c r="AJ13" s="1">
        <f t="shared" si="10"/>
        <v>134.86167129968695</v>
      </c>
    </row>
    <row r="14" spans="1:36" x14ac:dyDescent="0.25">
      <c r="A14" s="1">
        <v>2016</v>
      </c>
      <c r="B14" s="1" t="s">
        <v>28</v>
      </c>
      <c r="C14" s="1" t="s">
        <v>29</v>
      </c>
      <c r="D14" s="1" t="s">
        <v>247</v>
      </c>
      <c r="E14" s="1" t="s">
        <v>248</v>
      </c>
      <c r="F14" s="1" t="s">
        <v>119</v>
      </c>
      <c r="G14" s="1" t="s">
        <v>32</v>
      </c>
      <c r="H14" s="1">
        <v>12</v>
      </c>
      <c r="I14" s="1">
        <v>16</v>
      </c>
      <c r="J14" s="1">
        <v>100</v>
      </c>
      <c r="K14" s="1" t="s">
        <v>17</v>
      </c>
      <c r="L14" s="1" t="s">
        <v>30</v>
      </c>
      <c r="M14" s="1" t="s">
        <v>158</v>
      </c>
      <c r="N14" s="1" t="s">
        <v>19</v>
      </c>
      <c r="O14" s="1" t="s">
        <v>17</v>
      </c>
      <c r="P14" s="1" t="s">
        <v>31</v>
      </c>
      <c r="Q14" s="1" t="s">
        <v>243</v>
      </c>
      <c r="R14" s="1" t="s">
        <v>17</v>
      </c>
      <c r="S14" s="1" t="s">
        <v>101</v>
      </c>
      <c r="W14" s="1">
        <v>3.15E-2</v>
      </c>
      <c r="X14" s="1">
        <v>44.335909999999998</v>
      </c>
      <c r="Y14">
        <v>92.893910000000005</v>
      </c>
      <c r="Z14" s="1">
        <v>213.57390000000001</v>
      </c>
      <c r="AA14" s="1">
        <f t="shared" si="1"/>
        <v>120.67999</v>
      </c>
      <c r="AB14" s="1">
        <f t="shared" si="2"/>
        <v>169.23799000000002</v>
      </c>
      <c r="AC14" s="1">
        <f t="shared" si="3"/>
        <v>1.396581165E-3</v>
      </c>
      <c r="AD14" s="1">
        <f t="shared" si="4"/>
        <v>2.9261581650000001E-3</v>
      </c>
      <c r="AE14" s="1">
        <f t="shared" si="5"/>
        <v>6.7275778500000003E-3</v>
      </c>
      <c r="AF14" s="1">
        <f t="shared" si="6"/>
        <v>3.8014196850000002E-3</v>
      </c>
      <c r="AG14" s="1">
        <f t="shared" si="7"/>
        <v>5.3309966850000005E-3</v>
      </c>
      <c r="AH14" s="1">
        <f t="shared" si="8"/>
        <v>30.30887298752868</v>
      </c>
      <c r="AI14" s="1">
        <f t="shared" si="9"/>
        <v>63.504047159625699</v>
      </c>
      <c r="AJ14" s="1">
        <f t="shared" si="10"/>
        <v>146.00318812788893</v>
      </c>
    </row>
    <row r="15" spans="1:36" x14ac:dyDescent="0.25">
      <c r="A15" s="1">
        <v>2016</v>
      </c>
      <c r="B15" s="1" t="s">
        <v>28</v>
      </c>
      <c r="C15" s="1" t="s">
        <v>29</v>
      </c>
      <c r="D15" s="1" t="s">
        <v>247</v>
      </c>
      <c r="E15" s="1" t="s">
        <v>248</v>
      </c>
      <c r="F15" s="1" t="s">
        <v>119</v>
      </c>
      <c r="G15" s="1" t="s">
        <v>32</v>
      </c>
      <c r="H15" s="1">
        <v>12</v>
      </c>
      <c r="I15" s="1">
        <v>16</v>
      </c>
      <c r="J15" s="1">
        <v>100</v>
      </c>
      <c r="K15" s="1" t="s">
        <v>17</v>
      </c>
      <c r="L15" s="1" t="s">
        <v>30</v>
      </c>
      <c r="M15" s="1" t="s">
        <v>158</v>
      </c>
      <c r="N15" s="1" t="s">
        <v>19</v>
      </c>
      <c r="O15" s="1" t="s">
        <v>17</v>
      </c>
      <c r="P15" s="1" t="s">
        <v>31</v>
      </c>
      <c r="Q15" s="1" t="s">
        <v>243</v>
      </c>
      <c r="R15" s="1" t="s">
        <v>17</v>
      </c>
      <c r="S15" s="1" t="s">
        <v>101</v>
      </c>
      <c r="W15" s="1">
        <v>3.6900000000000002E-2</v>
      </c>
      <c r="X15" s="1">
        <v>204.9607</v>
      </c>
      <c r="Y15">
        <v>223.47581</v>
      </c>
      <c r="Z15" s="1">
        <v>227.83279999999999</v>
      </c>
      <c r="AA15" s="1">
        <f t="shared" si="1"/>
        <v>4.3569899999999961</v>
      </c>
      <c r="AB15" s="1">
        <f t="shared" si="2"/>
        <v>22.872099999999989</v>
      </c>
      <c r="AC15" s="1">
        <f t="shared" si="3"/>
        <v>7.5630498300000007E-3</v>
      </c>
      <c r="AD15" s="1">
        <f t="shared" si="4"/>
        <v>8.2462573890000005E-3</v>
      </c>
      <c r="AE15" s="1">
        <f t="shared" si="5"/>
        <v>8.4070303199999998E-3</v>
      </c>
      <c r="AF15" s="1">
        <f t="shared" si="6"/>
        <v>1.6077293099999931E-4</v>
      </c>
      <c r="AG15" s="1">
        <f t="shared" si="7"/>
        <v>8.4398048999999916E-4</v>
      </c>
      <c r="AH15" s="1">
        <f t="shared" si="8"/>
        <v>142.57503797166459</v>
      </c>
      <c r="AI15" s="1">
        <f t="shared" si="9"/>
        <v>155.45454370764006</v>
      </c>
      <c r="AJ15" s="1">
        <f t="shared" si="10"/>
        <v>158.48535895511023</v>
      </c>
    </row>
    <row r="16" spans="1:36" x14ac:dyDescent="0.25">
      <c r="A16" s="1">
        <v>2016</v>
      </c>
      <c r="B16" s="1" t="s">
        <v>28</v>
      </c>
      <c r="C16" s="1" t="s">
        <v>29</v>
      </c>
      <c r="D16" s="1" t="s">
        <v>113</v>
      </c>
      <c r="E16" s="1" t="s">
        <v>114</v>
      </c>
      <c r="F16" s="1" t="s">
        <v>116</v>
      </c>
      <c r="G16" s="1" t="s">
        <v>32</v>
      </c>
      <c r="H16" s="1">
        <v>129</v>
      </c>
      <c r="I16" s="1">
        <v>16</v>
      </c>
      <c r="J16" s="1">
        <v>100</v>
      </c>
      <c r="K16" s="1" t="s">
        <v>17</v>
      </c>
      <c r="L16" s="1" t="s">
        <v>18</v>
      </c>
      <c r="M16" s="1" t="s">
        <v>160</v>
      </c>
      <c r="N16" s="1" t="s">
        <v>33</v>
      </c>
      <c r="O16" s="1" t="s">
        <v>17</v>
      </c>
      <c r="P16" s="1" t="s">
        <v>31</v>
      </c>
      <c r="Q16" s="1" t="s">
        <v>17</v>
      </c>
      <c r="R16" s="1" t="s">
        <v>17</v>
      </c>
      <c r="S16" s="1" t="s">
        <v>101</v>
      </c>
      <c r="W16" s="1">
        <v>1.0199</v>
      </c>
      <c r="X16" s="1">
        <v>55.422580000000004</v>
      </c>
      <c r="Y16">
        <v>144.11967999999999</v>
      </c>
      <c r="Z16" s="1">
        <v>158.69112999999999</v>
      </c>
      <c r="AA16" s="1">
        <f t="shared" si="1"/>
        <v>14.571449999999999</v>
      </c>
      <c r="AB16" s="1">
        <f t="shared" si="2"/>
        <v>103.26854999999998</v>
      </c>
      <c r="AC16" s="1">
        <f t="shared" si="3"/>
        <v>5.6525489342000003E-2</v>
      </c>
      <c r="AD16" s="1">
        <f t="shared" si="4"/>
        <v>0.146987661632</v>
      </c>
      <c r="AE16" s="1">
        <f t="shared" si="5"/>
        <v>0.161849083487</v>
      </c>
      <c r="AF16" s="1">
        <f t="shared" si="6"/>
        <v>1.4861421855000001E-2</v>
      </c>
      <c r="AG16" s="1">
        <f t="shared" si="7"/>
        <v>0.105323594145</v>
      </c>
      <c r="AH16" s="1">
        <f t="shared" si="8"/>
        <v>55.542838956529899</v>
      </c>
      <c r="AI16" s="1">
        <f t="shared" si="9"/>
        <v>144.4323987931746</v>
      </c>
      <c r="AJ16" s="1">
        <f t="shared" si="10"/>
        <v>159.03546672529049</v>
      </c>
    </row>
    <row r="17" spans="1:36" x14ac:dyDescent="0.25">
      <c r="A17" s="1">
        <v>2016</v>
      </c>
      <c r="B17" s="1" t="s">
        <v>28</v>
      </c>
      <c r="C17" s="1" t="s">
        <v>29</v>
      </c>
      <c r="D17" s="1" t="s">
        <v>113</v>
      </c>
      <c r="E17" s="1" t="s">
        <v>114</v>
      </c>
      <c r="F17" s="1" t="s">
        <v>116</v>
      </c>
      <c r="G17" s="1" t="s">
        <v>32</v>
      </c>
      <c r="H17" s="1">
        <v>129</v>
      </c>
      <c r="I17" s="1">
        <v>16</v>
      </c>
      <c r="J17" s="1">
        <v>100</v>
      </c>
      <c r="K17" s="1" t="s">
        <v>17</v>
      </c>
      <c r="L17" s="1" t="s">
        <v>18</v>
      </c>
      <c r="M17" s="1" t="s">
        <v>160</v>
      </c>
      <c r="N17" s="1" t="s">
        <v>33</v>
      </c>
      <c r="O17" s="1" t="s">
        <v>17</v>
      </c>
      <c r="P17" s="1" t="s">
        <v>31</v>
      </c>
      <c r="Q17" s="1" t="s">
        <v>17</v>
      </c>
      <c r="R17" s="1" t="s">
        <v>17</v>
      </c>
      <c r="S17" s="1" t="s">
        <v>101</v>
      </c>
      <c r="W17" s="1">
        <v>1.1838</v>
      </c>
      <c r="X17" s="1">
        <v>102.87260000000001</v>
      </c>
      <c r="Y17">
        <v>142.09990999999999</v>
      </c>
      <c r="Z17" s="1">
        <v>105.26261</v>
      </c>
      <c r="AA17" s="1">
        <f t="shared" si="1"/>
        <v>-36.837299999999999</v>
      </c>
      <c r="AB17" s="1">
        <f t="shared" si="2"/>
        <v>2.3900099999999895</v>
      </c>
      <c r="AC17" s="1">
        <f t="shared" si="3"/>
        <v>0.12178058388000002</v>
      </c>
      <c r="AD17" s="1">
        <f t="shared" si="4"/>
        <v>0.16821787345799999</v>
      </c>
      <c r="AE17" s="1">
        <f t="shared" si="5"/>
        <v>0.124609877718</v>
      </c>
      <c r="AF17" s="1">
        <f t="shared" si="6"/>
        <v>-4.3607995739999988E-2</v>
      </c>
      <c r="AG17" s="1">
        <f t="shared" si="7"/>
        <v>2.8292938379999855E-3</v>
      </c>
      <c r="AH17" s="1">
        <f t="shared" si="8"/>
        <v>104.79977089856791</v>
      </c>
      <c r="AI17" s="1">
        <f t="shared" si="9"/>
        <v>144.76194839740728</v>
      </c>
      <c r="AJ17" s="1">
        <f t="shared" si="10"/>
        <v>107.2345543146115</v>
      </c>
    </row>
    <row r="18" spans="1:36" x14ac:dyDescent="0.25">
      <c r="A18" s="1">
        <v>2016</v>
      </c>
      <c r="B18" s="1" t="s">
        <v>28</v>
      </c>
      <c r="C18" s="1" t="s">
        <v>29</v>
      </c>
      <c r="D18" s="1" t="s">
        <v>113</v>
      </c>
      <c r="E18" s="1" t="s">
        <v>114</v>
      </c>
      <c r="F18" s="1" t="s">
        <v>116</v>
      </c>
      <c r="G18" s="1" t="s">
        <v>32</v>
      </c>
      <c r="H18" s="1">
        <v>129</v>
      </c>
      <c r="I18" s="1">
        <v>16</v>
      </c>
      <c r="J18" s="1">
        <v>100</v>
      </c>
      <c r="K18" s="1" t="s">
        <v>17</v>
      </c>
      <c r="L18" s="1" t="s">
        <v>18</v>
      </c>
      <c r="M18" s="1" t="s">
        <v>160</v>
      </c>
      <c r="N18" s="1" t="s">
        <v>33</v>
      </c>
      <c r="O18" s="1" t="s">
        <v>17</v>
      </c>
      <c r="P18" s="1" t="s">
        <v>31</v>
      </c>
      <c r="Q18" s="1" t="s">
        <v>17</v>
      </c>
      <c r="R18" s="1" t="s">
        <v>17</v>
      </c>
      <c r="S18" s="1" t="s">
        <v>101</v>
      </c>
      <c r="W18" s="1">
        <v>1.6348</v>
      </c>
      <c r="X18" s="1">
        <v>104.8702</v>
      </c>
      <c r="Y18">
        <v>124.33877</v>
      </c>
      <c r="Z18" s="1">
        <v>169.85323</v>
      </c>
      <c r="AA18" s="1">
        <f t="shared" si="1"/>
        <v>45.51446</v>
      </c>
      <c r="AB18" s="1">
        <f t="shared" si="2"/>
        <v>64.983029999999999</v>
      </c>
      <c r="AC18" s="1">
        <f t="shared" si="3"/>
        <v>0.17144180296</v>
      </c>
      <c r="AD18" s="1">
        <f t="shared" si="4"/>
        <v>0.20326902119599999</v>
      </c>
      <c r="AE18" s="1">
        <f t="shared" si="5"/>
        <v>0.277676060404</v>
      </c>
      <c r="AF18" s="1">
        <f t="shared" si="6"/>
        <v>7.4407039208000014E-2</v>
      </c>
      <c r="AG18" s="1">
        <f t="shared" si="7"/>
        <v>0.106234257444</v>
      </c>
      <c r="AH18" s="1">
        <f t="shared" si="8"/>
        <v>110.69632562365486</v>
      </c>
      <c r="AI18" s="1">
        <f t="shared" si="9"/>
        <v>131.24648347733415</v>
      </c>
      <c r="AJ18" s="1">
        <f t="shared" si="10"/>
        <v>179.28952606469275</v>
      </c>
    </row>
    <row r="19" spans="1:36" x14ac:dyDescent="0.25">
      <c r="A19" s="1">
        <v>2016</v>
      </c>
      <c r="B19" s="1" t="s">
        <v>28</v>
      </c>
      <c r="C19" s="1" t="s">
        <v>29</v>
      </c>
      <c r="D19" s="1" t="s">
        <v>113</v>
      </c>
      <c r="E19" s="1" t="s">
        <v>114</v>
      </c>
      <c r="F19" s="1" t="s">
        <v>116</v>
      </c>
      <c r="G19" s="1" t="s">
        <v>32</v>
      </c>
      <c r="H19" s="1">
        <v>129</v>
      </c>
      <c r="I19" s="1">
        <v>16</v>
      </c>
      <c r="J19" s="1">
        <v>100</v>
      </c>
      <c r="K19" s="1" t="s">
        <v>17</v>
      </c>
      <c r="L19" s="1" t="s">
        <v>18</v>
      </c>
      <c r="M19" s="1" t="s">
        <v>160</v>
      </c>
      <c r="N19" s="1" t="s">
        <v>33</v>
      </c>
      <c r="O19" s="1" t="s">
        <v>17</v>
      </c>
      <c r="P19" s="1" t="s">
        <v>31</v>
      </c>
      <c r="Q19" s="1" t="s">
        <v>17</v>
      </c>
      <c r="R19" s="1" t="s">
        <v>17</v>
      </c>
      <c r="S19" s="1" t="s">
        <v>101</v>
      </c>
      <c r="W19" s="1">
        <v>1.7234</v>
      </c>
      <c r="X19" s="1">
        <v>99.282650000000004</v>
      </c>
      <c r="Y19">
        <v>152.40209999999999</v>
      </c>
      <c r="Z19" s="1">
        <v>221.78053</v>
      </c>
      <c r="AA19" s="1">
        <f t="shared" si="1"/>
        <v>69.378430000000009</v>
      </c>
      <c r="AB19" s="1">
        <f t="shared" si="2"/>
        <v>122.49787999999999</v>
      </c>
      <c r="AC19" s="1">
        <f t="shared" si="3"/>
        <v>0.17110371901000002</v>
      </c>
      <c r="AD19" s="1">
        <f t="shared" si="4"/>
        <v>0.26264977913999998</v>
      </c>
      <c r="AE19" s="1">
        <f t="shared" si="5"/>
        <v>0.38221656540200005</v>
      </c>
      <c r="AF19" s="1">
        <f t="shared" si="6"/>
        <v>0.11956678626200007</v>
      </c>
      <c r="AG19" s="1">
        <f t="shared" si="7"/>
        <v>0.21111284639200004</v>
      </c>
      <c r="AH19" s="1">
        <f t="shared" si="8"/>
        <v>105.40854784783056</v>
      </c>
      <c r="AI19" s="1">
        <f t="shared" si="9"/>
        <v>161.80555263139991</v>
      </c>
      <c r="AJ19" s="1">
        <f t="shared" si="10"/>
        <v>235.46474241191407</v>
      </c>
    </row>
    <row r="20" spans="1:36" x14ac:dyDescent="0.25">
      <c r="A20" s="1">
        <v>2016</v>
      </c>
      <c r="B20" s="1" t="s">
        <v>28</v>
      </c>
      <c r="C20" s="1" t="s">
        <v>29</v>
      </c>
      <c r="D20" s="1" t="s">
        <v>113</v>
      </c>
      <c r="E20" s="1" t="s">
        <v>114</v>
      </c>
      <c r="F20" s="1" t="s">
        <v>115</v>
      </c>
      <c r="G20" s="1" t="s">
        <v>32</v>
      </c>
      <c r="H20" s="1">
        <v>130</v>
      </c>
      <c r="I20" s="1">
        <v>16</v>
      </c>
      <c r="J20" s="1">
        <v>100</v>
      </c>
      <c r="K20" s="1" t="s">
        <v>17</v>
      </c>
      <c r="L20" s="1" t="s">
        <v>18</v>
      </c>
      <c r="M20" s="1" t="s">
        <v>160</v>
      </c>
      <c r="N20" s="1" t="s">
        <v>33</v>
      </c>
      <c r="O20" s="1" t="s">
        <v>17</v>
      </c>
      <c r="P20" s="1" t="s">
        <v>31</v>
      </c>
      <c r="Q20" s="1" t="s">
        <v>17</v>
      </c>
      <c r="R20" s="1" t="s">
        <v>17</v>
      </c>
      <c r="S20" s="1" t="s">
        <v>101</v>
      </c>
      <c r="W20" s="1">
        <v>1.7434000000000001</v>
      </c>
      <c r="X20" s="1">
        <v>62.279200000000003</v>
      </c>
      <c r="Y20">
        <v>80.452780000000004</v>
      </c>
      <c r="Z20" s="1">
        <v>168.9512</v>
      </c>
      <c r="AA20" s="1">
        <f t="shared" si="1"/>
        <v>88.498419999999996</v>
      </c>
      <c r="AB20" s="1">
        <f t="shared" si="2"/>
        <v>106.672</v>
      </c>
      <c r="AC20" s="1">
        <f t="shared" si="3"/>
        <v>0.10857755728</v>
      </c>
      <c r="AD20" s="1">
        <f t="shared" si="4"/>
        <v>0.140261376652</v>
      </c>
      <c r="AE20" s="1">
        <f t="shared" si="5"/>
        <v>0.29454952208000001</v>
      </c>
      <c r="AF20" s="1">
        <f t="shared" si="6"/>
        <v>0.15428814542800001</v>
      </c>
      <c r="AG20" s="1">
        <f t="shared" si="7"/>
        <v>0.1859719648</v>
      </c>
      <c r="AH20" s="1">
        <f t="shared" si="8"/>
        <v>66.205900932502885</v>
      </c>
      <c r="AI20" s="1">
        <f t="shared" si="9"/>
        <v>85.525324384777733</v>
      </c>
      <c r="AJ20" s="1">
        <f t="shared" si="10"/>
        <v>179.60356603211798</v>
      </c>
    </row>
    <row r="21" spans="1:36" x14ac:dyDescent="0.25">
      <c r="A21" s="1">
        <v>2016</v>
      </c>
      <c r="B21" s="1" t="s">
        <v>28</v>
      </c>
      <c r="C21" s="1" t="s">
        <v>29</v>
      </c>
      <c r="D21" s="1" t="s">
        <v>113</v>
      </c>
      <c r="E21" s="1" t="s">
        <v>114</v>
      </c>
      <c r="F21" s="1" t="s">
        <v>115</v>
      </c>
      <c r="G21" s="1" t="s">
        <v>32</v>
      </c>
      <c r="H21" s="1">
        <v>130</v>
      </c>
      <c r="I21" s="1">
        <v>16</v>
      </c>
      <c r="J21" s="1">
        <v>100</v>
      </c>
      <c r="K21" s="1" t="s">
        <v>17</v>
      </c>
      <c r="L21" s="1" t="s">
        <v>18</v>
      </c>
      <c r="M21" s="1" t="s">
        <v>160</v>
      </c>
      <c r="N21" s="1" t="s">
        <v>33</v>
      </c>
      <c r="O21" s="1" t="s">
        <v>17</v>
      </c>
      <c r="P21" s="1" t="s">
        <v>31</v>
      </c>
      <c r="Q21" s="1" t="s">
        <v>17</v>
      </c>
      <c r="R21" s="1" t="s">
        <v>17</v>
      </c>
      <c r="S21" s="1" t="s">
        <v>101</v>
      </c>
      <c r="W21" s="1">
        <v>1.8113999999999999</v>
      </c>
      <c r="X21" s="1">
        <v>195.41249999999999</v>
      </c>
      <c r="Y21">
        <v>225.62791000000001</v>
      </c>
      <c r="Z21" s="1">
        <v>224.87440000000001</v>
      </c>
      <c r="AA21" s="1">
        <f t="shared" si="1"/>
        <v>-0.75351000000000568</v>
      </c>
      <c r="AB21" s="1">
        <f t="shared" si="2"/>
        <v>29.461900000000014</v>
      </c>
      <c r="AC21" s="1">
        <f t="shared" si="3"/>
        <v>0.3539702025</v>
      </c>
      <c r="AD21" s="1">
        <f t="shared" si="4"/>
        <v>0.408702396174</v>
      </c>
      <c r="AE21" s="1">
        <f t="shared" si="5"/>
        <v>0.40733748815999998</v>
      </c>
      <c r="AF21" s="1">
        <f t="shared" si="6"/>
        <v>-1.3649080140000214E-3</v>
      </c>
      <c r="AG21" s="1">
        <f t="shared" si="7"/>
        <v>5.3367285659999986E-2</v>
      </c>
      <c r="AH21" s="1">
        <f t="shared" si="8"/>
        <v>208.60942252924784</v>
      </c>
      <c r="AI21" s="1">
        <f t="shared" si="9"/>
        <v>240.86538993964618</v>
      </c>
      <c r="AJ21" s="1">
        <f t="shared" si="10"/>
        <v>240.0609926468936</v>
      </c>
    </row>
    <row r="22" spans="1:36" x14ac:dyDescent="0.25">
      <c r="A22" s="1">
        <v>2016</v>
      </c>
      <c r="B22" s="1" t="s">
        <v>28</v>
      </c>
      <c r="C22" s="1" t="s">
        <v>29</v>
      </c>
      <c r="D22" s="1" t="s">
        <v>113</v>
      </c>
      <c r="E22" s="1" t="s">
        <v>114</v>
      </c>
      <c r="F22" s="1" t="s">
        <v>115</v>
      </c>
      <c r="G22" s="1" t="s">
        <v>32</v>
      </c>
      <c r="H22" s="1">
        <v>130</v>
      </c>
      <c r="I22" s="1">
        <v>16</v>
      </c>
      <c r="J22" s="1">
        <v>100</v>
      </c>
      <c r="K22" s="1" t="s">
        <v>17</v>
      </c>
      <c r="L22" s="1" t="s">
        <v>18</v>
      </c>
      <c r="M22" s="1" t="s">
        <v>160</v>
      </c>
      <c r="N22" s="1" t="s">
        <v>33</v>
      </c>
      <c r="O22" s="1" t="s">
        <v>17</v>
      </c>
      <c r="P22" s="1" t="s">
        <v>31</v>
      </c>
      <c r="Q22" s="1" t="s">
        <v>17</v>
      </c>
      <c r="R22" s="1" t="s">
        <v>17</v>
      </c>
      <c r="S22" s="1" t="s">
        <v>101</v>
      </c>
      <c r="W22" s="1">
        <v>1.9095</v>
      </c>
      <c r="X22" s="1">
        <v>67.317390000000003</v>
      </c>
      <c r="Y22">
        <v>81.902349999999998</v>
      </c>
      <c r="Z22" s="1">
        <v>101.47239</v>
      </c>
      <c r="AA22" s="1">
        <f t="shared" si="1"/>
        <v>19.570040000000006</v>
      </c>
      <c r="AB22" s="1">
        <f t="shared" si="2"/>
        <v>34.155000000000001</v>
      </c>
      <c r="AC22" s="1">
        <f t="shared" si="3"/>
        <v>0.12854255620499999</v>
      </c>
      <c r="AD22" s="1">
        <f t="shared" si="4"/>
        <v>0.156392537325</v>
      </c>
      <c r="AE22" s="1">
        <f t="shared" si="5"/>
        <v>0.19376152870499999</v>
      </c>
      <c r="AF22" s="1">
        <f t="shared" si="6"/>
        <v>3.7368991379999994E-2</v>
      </c>
      <c r="AG22" s="1">
        <f t="shared" si="7"/>
        <v>6.52189725E-2</v>
      </c>
      <c r="AH22" s="1">
        <f t="shared" si="8"/>
        <v>72.281712321823576</v>
      </c>
      <c r="AI22" s="1">
        <f t="shared" si="9"/>
        <v>87.942240499539665</v>
      </c>
      <c r="AJ22" s="1">
        <f t="shared" si="10"/>
        <v>108.95547350525455</v>
      </c>
    </row>
    <row r="23" spans="1:36" x14ac:dyDescent="0.25">
      <c r="A23" s="1">
        <v>2016</v>
      </c>
      <c r="B23" s="1" t="s">
        <v>28</v>
      </c>
      <c r="C23" s="1" t="s">
        <v>29</v>
      </c>
      <c r="D23" s="1" t="s">
        <v>113</v>
      </c>
      <c r="E23" s="1" t="s">
        <v>114</v>
      </c>
      <c r="F23" s="1" t="s">
        <v>115</v>
      </c>
      <c r="G23" s="1" t="s">
        <v>32</v>
      </c>
      <c r="H23" s="1">
        <v>130</v>
      </c>
      <c r="I23" s="1">
        <v>16</v>
      </c>
      <c r="J23" s="1">
        <v>100</v>
      </c>
      <c r="K23" s="1" t="s">
        <v>17</v>
      </c>
      <c r="L23" s="1" t="s">
        <v>18</v>
      </c>
      <c r="M23" s="1" t="s">
        <v>160</v>
      </c>
      <c r="N23" s="1" t="s">
        <v>33</v>
      </c>
      <c r="O23" s="1" t="s">
        <v>17</v>
      </c>
      <c r="P23" s="1" t="s">
        <v>31</v>
      </c>
      <c r="Q23" s="1" t="s">
        <v>17</v>
      </c>
      <c r="R23" s="1" t="s">
        <v>17</v>
      </c>
      <c r="S23" s="1" t="s">
        <v>101</v>
      </c>
      <c r="W23" s="1">
        <v>2.2801999999999998</v>
      </c>
      <c r="X23" s="1">
        <v>87.082560000000001</v>
      </c>
      <c r="Y23">
        <v>119.02105</v>
      </c>
      <c r="Z23" s="1">
        <v>244.82756000000001</v>
      </c>
      <c r="AA23" s="1">
        <f t="shared" si="1"/>
        <v>125.80651</v>
      </c>
      <c r="AB23" s="1">
        <f t="shared" si="2"/>
        <v>157.745</v>
      </c>
      <c r="AC23" s="1">
        <f t="shared" si="3"/>
        <v>0.19856565331199996</v>
      </c>
      <c r="AD23" s="1">
        <f t="shared" si="4"/>
        <v>0.27139179820999998</v>
      </c>
      <c r="AE23" s="1">
        <f t="shared" si="5"/>
        <v>0.55825580231199989</v>
      </c>
      <c r="AF23" s="1">
        <f t="shared" si="6"/>
        <v>0.28686400410199991</v>
      </c>
      <c r="AG23" s="1">
        <f t="shared" si="7"/>
        <v>0.35969014899999996</v>
      </c>
      <c r="AH23" s="1">
        <f t="shared" si="8"/>
        <v>95.347258685735042</v>
      </c>
      <c r="AI23" s="1">
        <f t="shared" si="9"/>
        <v>130.31691814523833</v>
      </c>
      <c r="AJ23" s="1">
        <f t="shared" si="10"/>
        <v>268.06328037114798</v>
      </c>
    </row>
    <row r="24" spans="1:36" x14ac:dyDescent="0.25">
      <c r="A24" s="1">
        <v>2016</v>
      </c>
      <c r="B24" s="1" t="s">
        <v>120</v>
      </c>
      <c r="C24" s="1" t="s">
        <v>29</v>
      </c>
      <c r="D24" s="1" t="s">
        <v>113</v>
      </c>
      <c r="E24" s="1" t="s">
        <v>114</v>
      </c>
      <c r="F24" s="1" t="s">
        <v>191</v>
      </c>
      <c r="G24" s="1" t="s">
        <v>200</v>
      </c>
      <c r="H24" s="1">
        <v>15</v>
      </c>
      <c r="I24" s="1">
        <v>16</v>
      </c>
      <c r="J24" s="1">
        <v>100</v>
      </c>
      <c r="K24" s="1" t="s">
        <v>17</v>
      </c>
      <c r="L24" s="1" t="s">
        <v>230</v>
      </c>
      <c r="M24" s="1" t="s">
        <v>161</v>
      </c>
      <c r="N24" s="1" t="s">
        <v>33</v>
      </c>
      <c r="O24" s="1" t="s">
        <v>17</v>
      </c>
      <c r="P24" s="1" t="s">
        <v>34</v>
      </c>
      <c r="Q24" s="1" t="s">
        <v>17</v>
      </c>
      <c r="R24" s="1" t="s">
        <v>204</v>
      </c>
      <c r="S24" s="1" t="s">
        <v>101</v>
      </c>
      <c r="T24" s="2" t="s">
        <v>195</v>
      </c>
      <c r="U24" s="2">
        <v>1</v>
      </c>
      <c r="W24" s="2">
        <v>4.4299999999999999E-2</v>
      </c>
      <c r="Y24" s="2">
        <v>146.81943000000001</v>
      </c>
      <c r="Z24" s="2">
        <v>118.22799999999999</v>
      </c>
      <c r="AA24" s="1">
        <f t="shared" si="1"/>
        <v>-28.591430000000017</v>
      </c>
      <c r="AD24" s="1">
        <f t="shared" si="4"/>
        <v>6.5041007490000005E-3</v>
      </c>
      <c r="AE24" s="1">
        <f t="shared" si="5"/>
        <v>5.2375004000000001E-3</v>
      </c>
      <c r="AF24" s="1">
        <f t="shared" si="6"/>
        <v>-1.2666003490000004E-3</v>
      </c>
      <c r="AI24" s="1">
        <f t="shared" si="9"/>
        <v>104.20485258596615</v>
      </c>
      <c r="AJ24" s="1">
        <f t="shared" si="10"/>
        <v>83.91213146334654</v>
      </c>
    </row>
    <row r="25" spans="1:36" x14ac:dyDescent="0.25">
      <c r="A25" s="1">
        <v>2016</v>
      </c>
      <c r="B25" s="1" t="s">
        <v>120</v>
      </c>
      <c r="C25" s="1" t="s">
        <v>29</v>
      </c>
      <c r="D25" s="1" t="s">
        <v>113</v>
      </c>
      <c r="E25" s="1" t="s">
        <v>114</v>
      </c>
      <c r="F25" s="1" t="s">
        <v>191</v>
      </c>
      <c r="G25" s="1" t="s">
        <v>202</v>
      </c>
      <c r="H25" s="1">
        <v>15</v>
      </c>
      <c r="I25" s="1">
        <v>16</v>
      </c>
      <c r="J25" s="1">
        <v>100</v>
      </c>
      <c r="K25" s="1" t="s">
        <v>17</v>
      </c>
      <c r="L25" s="1" t="s">
        <v>230</v>
      </c>
      <c r="M25" s="1" t="s">
        <v>161</v>
      </c>
      <c r="N25" s="1" t="s">
        <v>33</v>
      </c>
      <c r="O25" s="1" t="s">
        <v>17</v>
      </c>
      <c r="P25" s="1" t="s">
        <v>34</v>
      </c>
      <c r="Q25" s="1" t="s">
        <v>17</v>
      </c>
      <c r="R25" s="1" t="s">
        <v>203</v>
      </c>
      <c r="S25" s="1" t="s">
        <v>101</v>
      </c>
      <c r="T25" s="2" t="s">
        <v>205</v>
      </c>
      <c r="U25" s="2">
        <v>5</v>
      </c>
      <c r="W25" s="2">
        <v>6.5299999999999997E-2</v>
      </c>
      <c r="Y25" s="2">
        <v>107.82686</v>
      </c>
      <c r="Z25" s="2">
        <v>121.42400000000001</v>
      </c>
      <c r="AA25" s="1">
        <f t="shared" si="1"/>
        <v>13.59714000000001</v>
      </c>
      <c r="AD25" s="1">
        <f t="shared" si="4"/>
        <v>7.0410939579999996E-3</v>
      </c>
      <c r="AE25" s="1">
        <f t="shared" si="5"/>
        <v>7.9289872000000011E-3</v>
      </c>
      <c r="AF25" s="1">
        <f t="shared" si="6"/>
        <v>8.8789324200000148E-4</v>
      </c>
      <c r="AI25" s="1">
        <f t="shared" si="9"/>
        <v>79.867006762727726</v>
      </c>
      <c r="AJ25" s="1">
        <f t="shared" si="10"/>
        <v>89.938364421976601</v>
      </c>
    </row>
    <row r="26" spans="1:36" x14ac:dyDescent="0.25">
      <c r="A26" s="1">
        <v>2016</v>
      </c>
      <c r="B26" s="1" t="s">
        <v>120</v>
      </c>
      <c r="C26" s="1" t="s">
        <v>29</v>
      </c>
      <c r="D26" s="1" t="s">
        <v>113</v>
      </c>
      <c r="E26" s="1" t="s">
        <v>114</v>
      </c>
      <c r="F26" s="1" t="s">
        <v>191</v>
      </c>
      <c r="G26" s="1" t="s">
        <v>202</v>
      </c>
      <c r="H26" s="1">
        <v>15</v>
      </c>
      <c r="I26" s="1">
        <v>16</v>
      </c>
      <c r="J26" s="1">
        <v>100</v>
      </c>
      <c r="K26" s="1" t="s">
        <v>17</v>
      </c>
      <c r="L26" s="1" t="s">
        <v>230</v>
      </c>
      <c r="M26" s="1" t="s">
        <v>161</v>
      </c>
      <c r="N26" s="1" t="s">
        <v>33</v>
      </c>
      <c r="O26" s="1" t="s">
        <v>17</v>
      </c>
      <c r="P26" s="1" t="s">
        <v>34</v>
      </c>
      <c r="Q26" s="1" t="s">
        <v>17</v>
      </c>
      <c r="R26" s="1" t="s">
        <v>203</v>
      </c>
      <c r="S26" s="1" t="s">
        <v>101</v>
      </c>
      <c r="T26" s="2" t="s">
        <v>207</v>
      </c>
      <c r="U26" s="2">
        <v>1</v>
      </c>
      <c r="W26" s="2">
        <v>4.2599999999999999E-2</v>
      </c>
      <c r="Y26" s="2">
        <v>148.87020000000001</v>
      </c>
      <c r="Z26" s="2">
        <v>147.41540000000001</v>
      </c>
      <c r="AA26" s="1">
        <f t="shared" si="1"/>
        <v>-1.4548000000000059</v>
      </c>
      <c r="AD26" s="1">
        <f t="shared" si="4"/>
        <v>6.34187052E-3</v>
      </c>
      <c r="AE26" s="1">
        <f t="shared" si="5"/>
        <v>6.2798960399999999E-3</v>
      </c>
      <c r="AF26" s="1">
        <f t="shared" si="6"/>
        <v>-6.1974480000000047E-5</v>
      </c>
      <c r="AI26" s="1">
        <f t="shared" si="9"/>
        <v>105.20656176120191</v>
      </c>
      <c r="AJ26" s="1">
        <f t="shared" si="10"/>
        <v>104.17845468503626</v>
      </c>
    </row>
    <row r="27" spans="1:36" x14ac:dyDescent="0.25">
      <c r="A27" s="1">
        <v>2016</v>
      </c>
      <c r="B27" s="1" t="s">
        <v>120</v>
      </c>
      <c r="C27" s="1" t="s">
        <v>29</v>
      </c>
      <c r="D27" s="1" t="s">
        <v>113</v>
      </c>
      <c r="E27" s="1" t="s">
        <v>114</v>
      </c>
      <c r="F27" s="1" t="s">
        <v>191</v>
      </c>
      <c r="G27" s="1" t="s">
        <v>202</v>
      </c>
      <c r="H27" s="1">
        <v>15</v>
      </c>
      <c r="I27" s="1">
        <v>16</v>
      </c>
      <c r="J27" s="1">
        <v>100</v>
      </c>
      <c r="K27" s="1" t="s">
        <v>17</v>
      </c>
      <c r="L27" s="1" t="s">
        <v>230</v>
      </c>
      <c r="M27" s="1" t="s">
        <v>161</v>
      </c>
      <c r="N27" s="1" t="s">
        <v>33</v>
      </c>
      <c r="O27" s="1" t="s">
        <v>17</v>
      </c>
      <c r="P27" s="1" t="s">
        <v>34</v>
      </c>
      <c r="Q27" s="1" t="s">
        <v>17</v>
      </c>
      <c r="R27" s="1" t="s">
        <v>203</v>
      </c>
      <c r="S27" s="1" t="s">
        <v>101</v>
      </c>
      <c r="T27" s="2" t="s">
        <v>206</v>
      </c>
      <c r="U27" s="2">
        <v>4</v>
      </c>
      <c r="W27" s="2">
        <v>0.04</v>
      </c>
      <c r="Y27" s="2">
        <v>177.12309999999999</v>
      </c>
      <c r="Z27" s="2">
        <v>173.4462</v>
      </c>
      <c r="AA27" s="1">
        <f t="shared" si="1"/>
        <v>-3.6768999999999892</v>
      </c>
      <c r="AD27" s="1">
        <f t="shared" si="4"/>
        <v>7.0849240000000003E-3</v>
      </c>
      <c r="AE27" s="1">
        <f t="shared" si="5"/>
        <v>6.9378480000000008E-3</v>
      </c>
      <c r="AF27" s="1">
        <f t="shared" si="6"/>
        <v>-1.4707599999999946E-4</v>
      </c>
      <c r="AI27" s="1">
        <f t="shared" si="9"/>
        <v>124.30877984446421</v>
      </c>
      <c r="AJ27" s="1">
        <f t="shared" si="10"/>
        <v>121.72825278384869</v>
      </c>
    </row>
    <row r="28" spans="1:36" x14ac:dyDescent="0.25">
      <c r="A28" s="1">
        <v>2016</v>
      </c>
      <c r="B28" s="1" t="s">
        <v>120</v>
      </c>
      <c r="C28" s="1" t="s">
        <v>29</v>
      </c>
      <c r="D28" s="1" t="s">
        <v>113</v>
      </c>
      <c r="E28" s="1" t="s">
        <v>114</v>
      </c>
      <c r="F28" s="1" t="s">
        <v>191</v>
      </c>
      <c r="G28" s="1" t="s">
        <v>200</v>
      </c>
      <c r="H28" s="1">
        <v>16</v>
      </c>
      <c r="I28" s="1">
        <v>16</v>
      </c>
      <c r="J28" s="1">
        <v>100</v>
      </c>
      <c r="K28" s="1" t="s">
        <v>17</v>
      </c>
      <c r="L28" s="1" t="s">
        <v>230</v>
      </c>
      <c r="M28" s="1" t="s">
        <v>161</v>
      </c>
      <c r="N28" s="1" t="s">
        <v>33</v>
      </c>
      <c r="O28" s="1" t="s">
        <v>17</v>
      </c>
      <c r="P28" s="1" t="s">
        <v>34</v>
      </c>
      <c r="Q28" s="1" t="s">
        <v>17</v>
      </c>
      <c r="R28" s="1" t="s">
        <v>204</v>
      </c>
      <c r="S28" s="1" t="s">
        <v>101</v>
      </c>
      <c r="T28" s="2" t="s">
        <v>196</v>
      </c>
      <c r="U28" s="2">
        <v>5</v>
      </c>
      <c r="W28" s="2">
        <v>4.53E-2</v>
      </c>
      <c r="Y28" s="2">
        <v>132.13079999999999</v>
      </c>
      <c r="Z28" s="2">
        <v>132.66149999999999</v>
      </c>
      <c r="AA28" s="1">
        <f t="shared" si="1"/>
        <v>0.53069999999999595</v>
      </c>
      <c r="AD28" s="1">
        <f t="shared" si="4"/>
        <v>5.9855252400000001E-3</v>
      </c>
      <c r="AE28" s="1">
        <f t="shared" si="5"/>
        <v>6.0095659500000002E-3</v>
      </c>
      <c r="AF28" s="1">
        <f t="shared" si="6"/>
        <v>2.4040710000000111E-5</v>
      </c>
      <c r="AI28" s="1">
        <f t="shared" si="9"/>
        <v>94.010176207455615</v>
      </c>
      <c r="AJ28" s="1">
        <f t="shared" si="10"/>
        <v>94.387765690856128</v>
      </c>
    </row>
    <row r="29" spans="1:36" x14ac:dyDescent="0.25">
      <c r="A29" s="1">
        <v>2016</v>
      </c>
      <c r="B29" s="1" t="s">
        <v>120</v>
      </c>
      <c r="C29" s="1" t="s">
        <v>29</v>
      </c>
      <c r="D29" s="1" t="s">
        <v>113</v>
      </c>
      <c r="E29" s="1" t="s">
        <v>114</v>
      </c>
      <c r="F29" s="1" t="s">
        <v>192</v>
      </c>
      <c r="G29" s="1" t="s">
        <v>200</v>
      </c>
      <c r="H29" s="1">
        <v>16</v>
      </c>
      <c r="I29" s="1">
        <v>16</v>
      </c>
      <c r="J29" s="1">
        <v>100</v>
      </c>
      <c r="K29" s="1" t="s">
        <v>17</v>
      </c>
      <c r="L29" s="1" t="s">
        <v>230</v>
      </c>
      <c r="M29" s="1" t="s">
        <v>161</v>
      </c>
      <c r="N29" s="1" t="s">
        <v>33</v>
      </c>
      <c r="O29" s="1" t="s">
        <v>17</v>
      </c>
      <c r="P29" s="1" t="s">
        <v>34</v>
      </c>
      <c r="Q29" s="1" t="s">
        <v>17</v>
      </c>
      <c r="R29" s="1" t="s">
        <v>203</v>
      </c>
      <c r="S29" s="1" t="s">
        <v>101</v>
      </c>
      <c r="T29" s="2" t="s">
        <v>197</v>
      </c>
      <c r="U29" s="2">
        <v>3</v>
      </c>
      <c r="W29" s="2">
        <v>3.6999999999999998E-2</v>
      </c>
      <c r="Y29" s="2">
        <v>149.51494</v>
      </c>
      <c r="Z29" s="2">
        <v>158.94091</v>
      </c>
      <c r="AA29" s="1">
        <f t="shared" si="1"/>
        <v>9.4259700000000066</v>
      </c>
      <c r="AD29" s="1">
        <f t="shared" si="4"/>
        <v>5.5320527799999995E-3</v>
      </c>
      <c r="AE29" s="1">
        <f t="shared" si="5"/>
        <v>5.8808136699999994E-3</v>
      </c>
      <c r="AF29" s="1">
        <f t="shared" si="6"/>
        <v>3.4876088999999996E-4</v>
      </c>
      <c r="AI29" s="1">
        <f t="shared" si="9"/>
        <v>104.03675088887059</v>
      </c>
      <c r="AJ29" s="1">
        <f t="shared" si="10"/>
        <v>110.59560910582181</v>
      </c>
    </row>
    <row r="30" spans="1:36" x14ac:dyDescent="0.25">
      <c r="A30" s="1">
        <v>2016</v>
      </c>
      <c r="B30" s="1" t="s">
        <v>120</v>
      </c>
      <c r="C30" s="1" t="s">
        <v>29</v>
      </c>
      <c r="D30" s="1" t="s">
        <v>113</v>
      </c>
      <c r="E30" s="1" t="s">
        <v>114</v>
      </c>
      <c r="F30" s="1" t="s">
        <v>192</v>
      </c>
      <c r="G30" s="1" t="s">
        <v>200</v>
      </c>
      <c r="H30" s="1">
        <v>16</v>
      </c>
      <c r="I30" s="1">
        <v>16</v>
      </c>
      <c r="J30" s="1">
        <v>100</v>
      </c>
      <c r="K30" s="1" t="s">
        <v>17</v>
      </c>
      <c r="L30" s="1" t="s">
        <v>230</v>
      </c>
      <c r="M30" s="1" t="s">
        <v>161</v>
      </c>
      <c r="N30" s="1" t="s">
        <v>33</v>
      </c>
      <c r="O30" s="1" t="s">
        <v>17</v>
      </c>
      <c r="P30" s="1" t="s">
        <v>34</v>
      </c>
      <c r="Q30" s="1" t="s">
        <v>17</v>
      </c>
      <c r="R30" s="1" t="s">
        <v>132</v>
      </c>
      <c r="S30" s="1" t="s">
        <v>101</v>
      </c>
      <c r="T30" s="2" t="s">
        <v>198</v>
      </c>
      <c r="U30" s="2">
        <v>6</v>
      </c>
      <c r="W30" s="2">
        <v>3.2399999999999998E-2</v>
      </c>
      <c r="Y30" s="2">
        <v>155.71623</v>
      </c>
      <c r="Z30" s="2">
        <v>155.42273</v>
      </c>
      <c r="AA30" s="1">
        <f t="shared" si="1"/>
        <v>-0.29349999999999454</v>
      </c>
      <c r="AD30" s="1">
        <f t="shared" si="4"/>
        <v>5.0452058519999997E-3</v>
      </c>
      <c r="AE30" s="1">
        <f t="shared" si="5"/>
        <v>5.035696452E-3</v>
      </c>
      <c r="AF30" s="1">
        <f t="shared" si="6"/>
        <v>-9.5093999999996959E-6</v>
      </c>
      <c r="AI30" s="1">
        <f t="shared" si="9"/>
        <v>106.78096263417487</v>
      </c>
      <c r="AJ30" s="1">
        <f t="shared" si="10"/>
        <v>106.57969772727897</v>
      </c>
    </row>
    <row r="31" spans="1:36" x14ac:dyDescent="0.25">
      <c r="A31" s="1">
        <v>2016</v>
      </c>
      <c r="B31" s="1" t="s">
        <v>120</v>
      </c>
      <c r="C31" s="1" t="s">
        <v>29</v>
      </c>
      <c r="D31" s="1" t="s">
        <v>113</v>
      </c>
      <c r="E31" s="1" t="s">
        <v>114</v>
      </c>
      <c r="F31" s="1" t="s">
        <v>192</v>
      </c>
      <c r="G31" s="1" t="s">
        <v>202</v>
      </c>
      <c r="H31" s="1">
        <v>16</v>
      </c>
      <c r="I31" s="1">
        <v>16</v>
      </c>
      <c r="J31" s="1">
        <v>100</v>
      </c>
      <c r="K31" s="1" t="s">
        <v>17</v>
      </c>
      <c r="L31" s="1" t="s">
        <v>230</v>
      </c>
      <c r="M31" s="1" t="s">
        <v>161</v>
      </c>
      <c r="N31" s="1" t="s">
        <v>33</v>
      </c>
      <c r="O31" s="1" t="s">
        <v>17</v>
      </c>
      <c r="P31" s="1" t="s">
        <v>34</v>
      </c>
      <c r="Q31" s="1" t="s">
        <v>17</v>
      </c>
      <c r="R31" s="1" t="s">
        <v>132</v>
      </c>
      <c r="S31" s="1" t="s">
        <v>101</v>
      </c>
      <c r="T31" s="2" t="s">
        <v>208</v>
      </c>
      <c r="U31" s="2">
        <v>8</v>
      </c>
      <c r="W31" s="2">
        <v>6.25E-2</v>
      </c>
      <c r="Y31" s="2">
        <v>73.48442</v>
      </c>
      <c r="Z31" s="2">
        <v>93.454549999999998</v>
      </c>
      <c r="AA31" s="1">
        <f t="shared" si="1"/>
        <v>19.970129999999997</v>
      </c>
      <c r="AD31" s="1">
        <f t="shared" si="4"/>
        <v>4.5927762499999997E-3</v>
      </c>
      <c r="AE31" s="1">
        <f t="shared" si="5"/>
        <v>5.8409093749999998E-3</v>
      </c>
      <c r="AF31" s="1">
        <f t="shared" si="6"/>
        <v>1.2481331250000002E-3</v>
      </c>
      <c r="AI31" s="1">
        <f t="shared" si="9"/>
        <v>54.167909178245267</v>
      </c>
      <c r="AJ31" s="1">
        <f t="shared" si="10"/>
        <v>68.888583140396037</v>
      </c>
    </row>
    <row r="32" spans="1:36" x14ac:dyDescent="0.25">
      <c r="A32" s="1">
        <v>2016</v>
      </c>
      <c r="B32" s="1" t="s">
        <v>120</v>
      </c>
      <c r="C32" s="1" t="s">
        <v>29</v>
      </c>
      <c r="D32" s="1" t="s">
        <v>113</v>
      </c>
      <c r="E32" s="1" t="s">
        <v>114</v>
      </c>
      <c r="F32" s="1" t="s">
        <v>192</v>
      </c>
      <c r="G32" s="1" t="s">
        <v>202</v>
      </c>
      <c r="H32" s="1">
        <v>16</v>
      </c>
      <c r="I32" s="1">
        <v>16</v>
      </c>
      <c r="J32" s="1">
        <v>100</v>
      </c>
      <c r="K32" s="1" t="s">
        <v>17</v>
      </c>
      <c r="L32" s="1" t="s">
        <v>230</v>
      </c>
      <c r="M32" s="1" t="s">
        <v>161</v>
      </c>
      <c r="N32" s="1" t="s">
        <v>33</v>
      </c>
      <c r="O32" s="1" t="s">
        <v>17</v>
      </c>
      <c r="P32" s="1" t="s">
        <v>34</v>
      </c>
      <c r="Q32" s="1" t="s">
        <v>17</v>
      </c>
      <c r="R32" s="1" t="s">
        <v>132</v>
      </c>
      <c r="S32" s="1" t="s">
        <v>101</v>
      </c>
      <c r="T32" s="2" t="s">
        <v>201</v>
      </c>
      <c r="U32" s="2">
        <v>2</v>
      </c>
      <c r="W32" s="2">
        <v>5.45E-2</v>
      </c>
      <c r="Y32" s="2">
        <v>108.97086</v>
      </c>
      <c r="Z32" s="2">
        <v>108.012</v>
      </c>
      <c r="AA32" s="1">
        <f t="shared" si="1"/>
        <v>-0.95886000000000138</v>
      </c>
      <c r="AD32" s="1">
        <f t="shared" si="4"/>
        <v>5.9389118699999998E-3</v>
      </c>
      <c r="AE32" s="1">
        <f t="shared" si="5"/>
        <v>5.8866539999999998E-3</v>
      </c>
      <c r="AF32" s="1">
        <f t="shared" si="6"/>
        <v>-5.2257869999999991E-5</v>
      </c>
      <c r="AI32" s="1">
        <f t="shared" si="9"/>
        <v>79.125049300371984</v>
      </c>
      <c r="AJ32" s="1">
        <f t="shared" si="10"/>
        <v>78.428809546256474</v>
      </c>
    </row>
    <row r="33" spans="1:36" x14ac:dyDescent="0.25">
      <c r="A33" s="1">
        <v>2016</v>
      </c>
      <c r="B33" s="1" t="s">
        <v>120</v>
      </c>
      <c r="C33" s="1" t="s">
        <v>29</v>
      </c>
      <c r="D33" s="1" t="s">
        <v>113</v>
      </c>
      <c r="E33" s="1" t="s">
        <v>114</v>
      </c>
      <c r="F33" s="1" t="s">
        <v>192</v>
      </c>
      <c r="G33" s="1" t="s">
        <v>200</v>
      </c>
      <c r="H33" s="1">
        <v>16</v>
      </c>
      <c r="I33" s="1">
        <v>16</v>
      </c>
      <c r="J33" s="1">
        <v>100</v>
      </c>
      <c r="K33" s="1" t="s">
        <v>17</v>
      </c>
      <c r="L33" s="1" t="s">
        <v>230</v>
      </c>
      <c r="M33" s="1" t="s">
        <v>161</v>
      </c>
      <c r="N33" s="1" t="s">
        <v>33</v>
      </c>
      <c r="O33" s="1" t="s">
        <v>17</v>
      </c>
      <c r="P33" s="1" t="s">
        <v>34</v>
      </c>
      <c r="Q33" s="1" t="s">
        <v>17</v>
      </c>
      <c r="R33" s="1" t="s">
        <v>132</v>
      </c>
      <c r="S33" s="1" t="s">
        <v>101</v>
      </c>
      <c r="T33" s="2" t="s">
        <v>199</v>
      </c>
      <c r="U33" s="2">
        <v>3</v>
      </c>
      <c r="W33" s="2">
        <v>5.0200000000000002E-2</v>
      </c>
      <c r="Y33" s="2">
        <v>135.31486000000001</v>
      </c>
      <c r="Z33" s="2">
        <v>126.792</v>
      </c>
      <c r="AA33" s="1">
        <f t="shared" si="1"/>
        <v>-8.5228600000000085</v>
      </c>
      <c r="AD33" s="1">
        <f t="shared" si="4"/>
        <v>6.7928059720000003E-3</v>
      </c>
      <c r="AE33" s="1">
        <f t="shared" si="5"/>
        <v>6.3649584000000006E-3</v>
      </c>
      <c r="AF33" s="1">
        <f t="shared" si="6"/>
        <v>-4.2784757199999975E-4</v>
      </c>
      <c r="AI33" s="1">
        <f t="shared" si="9"/>
        <v>97.36949138049718</v>
      </c>
      <c r="AJ33" s="1">
        <f t="shared" si="10"/>
        <v>91.236635437645191</v>
      </c>
    </row>
    <row r="34" spans="1:36" x14ac:dyDescent="0.25">
      <c r="A34" s="1">
        <v>2016</v>
      </c>
      <c r="B34" s="1" t="s">
        <v>120</v>
      </c>
      <c r="C34" s="1" t="s">
        <v>29</v>
      </c>
      <c r="D34" s="1" t="s">
        <v>113</v>
      </c>
      <c r="E34" s="1" t="s">
        <v>114</v>
      </c>
      <c r="F34" s="1" t="s">
        <v>193</v>
      </c>
      <c r="G34" s="1" t="s">
        <v>200</v>
      </c>
      <c r="H34" s="1">
        <v>17</v>
      </c>
      <c r="I34" s="1">
        <v>16</v>
      </c>
      <c r="J34" s="1">
        <v>100</v>
      </c>
      <c r="K34" s="1" t="s">
        <v>17</v>
      </c>
      <c r="L34" s="1" t="s">
        <v>230</v>
      </c>
      <c r="M34" s="1" t="s">
        <v>161</v>
      </c>
      <c r="N34" s="1" t="s">
        <v>33</v>
      </c>
      <c r="O34" s="1" t="s">
        <v>17</v>
      </c>
      <c r="P34" s="1" t="s">
        <v>34</v>
      </c>
      <c r="Q34" s="1" t="s">
        <v>17</v>
      </c>
      <c r="R34" s="1" t="s">
        <v>132</v>
      </c>
      <c r="S34" s="1" t="s">
        <v>101</v>
      </c>
      <c r="T34" s="2" t="s">
        <v>209</v>
      </c>
      <c r="U34" s="2">
        <v>6</v>
      </c>
      <c r="W34" s="2">
        <v>5.3800000000000001E-2</v>
      </c>
      <c r="Y34" s="2">
        <v>101.41370000000001</v>
      </c>
      <c r="Z34" s="2">
        <v>93.103999999999999</v>
      </c>
      <c r="AA34" s="1">
        <f t="shared" si="1"/>
        <v>-8.3097000000000065</v>
      </c>
      <c r="AD34" s="1">
        <f t="shared" si="4"/>
        <v>5.45605706E-3</v>
      </c>
      <c r="AE34" s="1">
        <f t="shared" si="5"/>
        <v>5.0089951999999997E-3</v>
      </c>
      <c r="AF34" s="1">
        <f t="shared" si="6"/>
        <v>-4.4706186000000037E-4</v>
      </c>
      <c r="AI34" s="1">
        <f t="shared" si="9"/>
        <v>73.533066632912835</v>
      </c>
      <c r="AJ34" s="1">
        <f t="shared" si="10"/>
        <v>67.507867633176929</v>
      </c>
    </row>
    <row r="35" spans="1:36" x14ac:dyDescent="0.25">
      <c r="A35" s="1">
        <v>2016</v>
      </c>
      <c r="B35" s="1" t="s">
        <v>120</v>
      </c>
      <c r="C35" s="1" t="s">
        <v>29</v>
      </c>
      <c r="D35" s="1" t="s">
        <v>113</v>
      </c>
      <c r="E35" s="1" t="s">
        <v>114</v>
      </c>
      <c r="F35" s="1" t="s">
        <v>193</v>
      </c>
      <c r="G35" s="1" t="s">
        <v>202</v>
      </c>
      <c r="H35" s="1">
        <v>17</v>
      </c>
      <c r="I35" s="1">
        <v>16</v>
      </c>
      <c r="J35" s="1">
        <v>100</v>
      </c>
      <c r="K35" s="1" t="s">
        <v>17</v>
      </c>
      <c r="L35" s="1" t="s">
        <v>230</v>
      </c>
      <c r="M35" s="1" t="s">
        <v>161</v>
      </c>
      <c r="N35" s="1" t="s">
        <v>33</v>
      </c>
      <c r="O35" s="1" t="s">
        <v>17</v>
      </c>
      <c r="P35" s="1" t="s">
        <v>34</v>
      </c>
      <c r="Q35" s="1" t="s">
        <v>17</v>
      </c>
      <c r="R35" s="1" t="s">
        <v>132</v>
      </c>
      <c r="S35" s="1" t="s">
        <v>101</v>
      </c>
      <c r="T35" s="2" t="s">
        <v>210</v>
      </c>
      <c r="U35" s="2">
        <v>8</v>
      </c>
      <c r="W35" s="2">
        <v>2.6700000000000002E-2</v>
      </c>
      <c r="Y35" s="2">
        <v>160.29599999999999</v>
      </c>
      <c r="Z35" s="2">
        <v>183.02799999999999</v>
      </c>
      <c r="AA35" s="1">
        <f t="shared" si="1"/>
        <v>22.731999999999999</v>
      </c>
      <c r="AD35" s="1">
        <f t="shared" si="4"/>
        <v>4.2799031999999999E-3</v>
      </c>
      <c r="AE35" s="1">
        <f t="shared" si="5"/>
        <v>4.8868475999999999E-3</v>
      </c>
      <c r="AF35" s="1">
        <f t="shared" si="6"/>
        <v>6.0694440000000002E-4</v>
      </c>
      <c r="AI35" s="1">
        <f t="shared" si="9"/>
        <v>107.60660360068486</v>
      </c>
      <c r="AJ35" s="1">
        <f t="shared" si="10"/>
        <v>122.86658084934216</v>
      </c>
    </row>
    <row r="36" spans="1:36" x14ac:dyDescent="0.25">
      <c r="A36" s="1">
        <v>2016</v>
      </c>
      <c r="B36" s="1" t="s">
        <v>120</v>
      </c>
      <c r="C36" s="1" t="s">
        <v>29</v>
      </c>
      <c r="D36" s="1" t="s">
        <v>113</v>
      </c>
      <c r="E36" s="1" t="s">
        <v>114</v>
      </c>
      <c r="F36" s="1" t="s">
        <v>193</v>
      </c>
      <c r="G36" s="1" t="s">
        <v>202</v>
      </c>
      <c r="H36" s="1">
        <v>17</v>
      </c>
      <c r="I36" s="1">
        <v>16</v>
      </c>
      <c r="J36" s="1">
        <v>100</v>
      </c>
      <c r="K36" s="1" t="s">
        <v>17</v>
      </c>
      <c r="L36" s="1" t="s">
        <v>230</v>
      </c>
      <c r="M36" s="1" t="s">
        <v>161</v>
      </c>
      <c r="N36" s="1" t="s">
        <v>33</v>
      </c>
      <c r="O36" s="1" t="s">
        <v>17</v>
      </c>
      <c r="P36" s="1" t="s">
        <v>34</v>
      </c>
      <c r="Q36" s="1" t="s">
        <v>17</v>
      </c>
      <c r="R36" s="1" t="s">
        <v>132</v>
      </c>
      <c r="S36" s="1" t="s">
        <v>101</v>
      </c>
      <c r="T36" s="2" t="s">
        <v>211</v>
      </c>
      <c r="U36" s="2">
        <v>1</v>
      </c>
      <c r="W36" s="2">
        <v>5.8299999999999998E-2</v>
      </c>
      <c r="Y36" s="2">
        <v>90.91771</v>
      </c>
      <c r="Z36" s="2">
        <v>115.676</v>
      </c>
      <c r="AA36" s="1">
        <f t="shared" si="1"/>
        <v>24.758290000000002</v>
      </c>
      <c r="AD36" s="1">
        <f t="shared" si="4"/>
        <v>5.3005024929999997E-3</v>
      </c>
      <c r="AE36" s="1">
        <f t="shared" si="5"/>
        <v>6.7439107999999999E-3</v>
      </c>
      <c r="AF36" s="1">
        <f t="shared" si="6"/>
        <v>1.4434083070000003E-3</v>
      </c>
      <c r="AI36" s="1">
        <f t="shared" si="9"/>
        <v>66.507715352529345</v>
      </c>
      <c r="AJ36" s="1">
        <f t="shared" si="10"/>
        <v>84.618788584965287</v>
      </c>
    </row>
    <row r="37" spans="1:36" x14ac:dyDescent="0.25">
      <c r="A37" s="1">
        <v>2016</v>
      </c>
      <c r="B37" s="1" t="s">
        <v>120</v>
      </c>
      <c r="C37" s="1" t="s">
        <v>29</v>
      </c>
      <c r="D37" s="1" t="s">
        <v>113</v>
      </c>
      <c r="E37" s="1" t="s">
        <v>114</v>
      </c>
      <c r="F37" s="1" t="s">
        <v>193</v>
      </c>
      <c r="G37" s="1" t="s">
        <v>200</v>
      </c>
      <c r="H37" s="1">
        <v>18</v>
      </c>
      <c r="I37" s="1">
        <v>16</v>
      </c>
      <c r="J37" s="1">
        <v>100</v>
      </c>
      <c r="K37" s="1" t="s">
        <v>17</v>
      </c>
      <c r="L37" s="1" t="s">
        <v>230</v>
      </c>
      <c r="M37" s="1" t="s">
        <v>161</v>
      </c>
      <c r="N37" s="1" t="s">
        <v>33</v>
      </c>
      <c r="O37" s="1" t="s">
        <v>17</v>
      </c>
      <c r="P37" s="1" t="s">
        <v>34</v>
      </c>
      <c r="Q37" s="1" t="s">
        <v>17</v>
      </c>
      <c r="R37" s="1" t="s">
        <v>132</v>
      </c>
      <c r="S37" s="1" t="s">
        <v>101</v>
      </c>
      <c r="T37" s="2" t="s">
        <v>212</v>
      </c>
      <c r="U37" s="2">
        <v>4</v>
      </c>
      <c r="W37" s="2">
        <v>4.6199999999999998E-2</v>
      </c>
      <c r="Y37" s="2">
        <v>160.48913999999999</v>
      </c>
      <c r="Z37" s="2">
        <v>141.352</v>
      </c>
      <c r="AA37" s="1">
        <f t="shared" si="1"/>
        <v>-19.137139999999988</v>
      </c>
      <c r="AD37" s="1">
        <f t="shared" si="4"/>
        <v>7.4145982679999995E-3</v>
      </c>
      <c r="AE37" s="1">
        <f t="shared" si="5"/>
        <v>6.5304624E-3</v>
      </c>
      <c r="AF37" s="1">
        <f t="shared" si="6"/>
        <v>-8.8413586799999944E-4</v>
      </c>
      <c r="AI37" s="1">
        <f t="shared" si="9"/>
        <v>114.43431311978581</v>
      </c>
      <c r="AJ37" s="1">
        <f t="shared" si="10"/>
        <v>100.78886975223348</v>
      </c>
    </row>
    <row r="38" spans="1:36" x14ac:dyDescent="0.25">
      <c r="A38" s="1">
        <v>2016</v>
      </c>
      <c r="B38" s="1" t="s">
        <v>120</v>
      </c>
      <c r="C38" s="1" t="s">
        <v>29</v>
      </c>
      <c r="D38" s="1" t="s">
        <v>113</v>
      </c>
      <c r="E38" s="1" t="s">
        <v>114</v>
      </c>
      <c r="F38" s="1" t="s">
        <v>193</v>
      </c>
      <c r="G38" s="1" t="s">
        <v>200</v>
      </c>
      <c r="H38" s="1">
        <v>18</v>
      </c>
      <c r="I38" s="1">
        <v>16</v>
      </c>
      <c r="J38" s="1">
        <v>100</v>
      </c>
      <c r="K38" s="1" t="s">
        <v>17</v>
      </c>
      <c r="L38" s="1" t="s">
        <v>230</v>
      </c>
      <c r="M38" s="1" t="s">
        <v>161</v>
      </c>
      <c r="N38" s="1" t="s">
        <v>33</v>
      </c>
      <c r="O38" s="1" t="s">
        <v>17</v>
      </c>
      <c r="P38" s="1" t="s">
        <v>34</v>
      </c>
      <c r="Q38" s="1" t="s">
        <v>17</v>
      </c>
      <c r="R38" s="1" t="s">
        <v>132</v>
      </c>
      <c r="S38" s="1" t="s">
        <v>101</v>
      </c>
      <c r="T38" s="2" t="s">
        <v>213</v>
      </c>
      <c r="U38" s="2">
        <v>8</v>
      </c>
      <c r="W38" s="2">
        <v>5.62E-2</v>
      </c>
      <c r="Y38" s="2">
        <v>153.47999999999999</v>
      </c>
      <c r="Z38" s="2">
        <v>138.28</v>
      </c>
      <c r="AA38" s="1">
        <f t="shared" si="1"/>
        <v>-15.199999999999989</v>
      </c>
      <c r="AD38" s="1">
        <f t="shared" si="4"/>
        <v>8.6255759999999994E-3</v>
      </c>
      <c r="AE38" s="1">
        <f t="shared" si="5"/>
        <v>7.7713359999999993E-3</v>
      </c>
      <c r="AF38" s="1">
        <f t="shared" si="6"/>
        <v>-8.5424000000000003E-4</v>
      </c>
      <c r="AI38" s="1">
        <f t="shared" si="9"/>
        <v>111.82084897993163</v>
      </c>
      <c r="AJ38" s="1">
        <f t="shared" si="10"/>
        <v>100.74659236998271</v>
      </c>
    </row>
    <row r="39" spans="1:36" x14ac:dyDescent="0.25">
      <c r="A39" s="1">
        <v>2016</v>
      </c>
      <c r="B39" s="1" t="s">
        <v>120</v>
      </c>
      <c r="C39" s="1" t="s">
        <v>29</v>
      </c>
      <c r="D39" s="1" t="s">
        <v>113</v>
      </c>
      <c r="E39" s="1" t="s">
        <v>114</v>
      </c>
      <c r="F39" s="1" t="s">
        <v>194</v>
      </c>
      <c r="G39" s="1" t="s">
        <v>222</v>
      </c>
      <c r="H39" s="1">
        <v>20</v>
      </c>
      <c r="I39" s="1">
        <v>16</v>
      </c>
      <c r="J39" s="1">
        <v>100</v>
      </c>
      <c r="K39" s="1" t="s">
        <v>17</v>
      </c>
      <c r="L39" s="1" t="s">
        <v>230</v>
      </c>
      <c r="M39" s="1" t="s">
        <v>161</v>
      </c>
      <c r="N39" s="1" t="s">
        <v>33</v>
      </c>
      <c r="O39" s="1" t="s">
        <v>17</v>
      </c>
      <c r="P39" s="1" t="s">
        <v>34</v>
      </c>
      <c r="Q39" s="1" t="s">
        <v>17</v>
      </c>
      <c r="R39" s="1" t="s">
        <v>132</v>
      </c>
      <c r="S39" s="1" t="s">
        <v>101</v>
      </c>
      <c r="T39" s="2" t="s">
        <v>214</v>
      </c>
      <c r="U39" s="2">
        <v>1</v>
      </c>
      <c r="W39" s="2">
        <v>3.1800000000000002E-2</v>
      </c>
      <c r="Y39" s="2">
        <v>57.431199999999997</v>
      </c>
      <c r="Z39" s="2">
        <v>84.763999999999996</v>
      </c>
      <c r="AA39" s="1">
        <f t="shared" si="1"/>
        <v>27.332799999999999</v>
      </c>
      <c r="AD39" s="1">
        <f t="shared" si="4"/>
        <v>1.8263121599999999E-3</v>
      </c>
      <c r="AE39" s="1">
        <f t="shared" si="5"/>
        <v>2.6954952000000001E-3</v>
      </c>
      <c r="AF39" s="1">
        <f t="shared" si="6"/>
        <v>8.6918304000000021E-4</v>
      </c>
      <c r="AI39" s="1">
        <f t="shared" si="9"/>
        <v>39.302020149487497</v>
      </c>
      <c r="AJ39" s="1">
        <f t="shared" si="10"/>
        <v>58.006735641100278</v>
      </c>
    </row>
    <row r="40" spans="1:36" x14ac:dyDescent="0.25">
      <c r="A40" s="1">
        <v>2016</v>
      </c>
      <c r="B40" s="1" t="s">
        <v>120</v>
      </c>
      <c r="C40" s="1" t="s">
        <v>29</v>
      </c>
      <c r="D40" s="1" t="s">
        <v>113</v>
      </c>
      <c r="E40" s="1" t="s">
        <v>114</v>
      </c>
      <c r="F40" s="1" t="s">
        <v>194</v>
      </c>
      <c r="G40" s="1" t="s">
        <v>222</v>
      </c>
      <c r="H40" s="1">
        <v>20</v>
      </c>
      <c r="I40" s="1">
        <v>16</v>
      </c>
      <c r="J40" s="1">
        <v>100</v>
      </c>
      <c r="K40" s="1" t="s">
        <v>17</v>
      </c>
      <c r="L40" s="1" t="s">
        <v>230</v>
      </c>
      <c r="M40" s="1" t="s">
        <v>161</v>
      </c>
      <c r="N40" s="1" t="s">
        <v>33</v>
      </c>
      <c r="O40" s="1" t="s">
        <v>17</v>
      </c>
      <c r="P40" s="1" t="s">
        <v>34</v>
      </c>
      <c r="Q40" s="1" t="s">
        <v>17</v>
      </c>
      <c r="R40" s="1" t="s">
        <v>132</v>
      </c>
      <c r="S40" s="1" t="s">
        <v>101</v>
      </c>
      <c r="T40" s="2" t="s">
        <v>215</v>
      </c>
      <c r="U40" s="2">
        <v>2</v>
      </c>
      <c r="W40" s="2">
        <v>3.0499999999999999E-2</v>
      </c>
      <c r="Y40" s="2">
        <v>190.39599999999999</v>
      </c>
      <c r="Z40" s="2">
        <v>188.52799999999999</v>
      </c>
      <c r="AA40" s="1">
        <f t="shared" si="1"/>
        <v>-1.867999999999995</v>
      </c>
      <c r="AD40" s="1">
        <f t="shared" si="4"/>
        <v>5.8070779999999994E-3</v>
      </c>
      <c r="AE40" s="1">
        <f t="shared" si="5"/>
        <v>5.7501039999999998E-3</v>
      </c>
      <c r="AF40" s="1">
        <f t="shared" si="6"/>
        <v>-5.6973999999999567E-5</v>
      </c>
      <c r="AI40" s="1">
        <f t="shared" si="9"/>
        <v>129.6972603654927</v>
      </c>
      <c r="AJ40" s="1">
        <f t="shared" si="10"/>
        <v>128.42478362037861</v>
      </c>
    </row>
    <row r="41" spans="1:36" x14ac:dyDescent="0.25">
      <c r="A41" s="1">
        <v>2016</v>
      </c>
      <c r="B41" s="1" t="s">
        <v>120</v>
      </c>
      <c r="C41" s="1" t="s">
        <v>29</v>
      </c>
      <c r="D41" s="1" t="s">
        <v>113</v>
      </c>
      <c r="E41" s="1" t="s">
        <v>114</v>
      </c>
      <c r="F41" s="1" t="s">
        <v>194</v>
      </c>
      <c r="G41" s="1" t="s">
        <v>222</v>
      </c>
      <c r="H41" s="1">
        <v>20</v>
      </c>
      <c r="I41" s="1">
        <v>16</v>
      </c>
      <c r="J41" s="1">
        <v>100</v>
      </c>
      <c r="K41" s="1" t="s">
        <v>17</v>
      </c>
      <c r="L41" s="1" t="s">
        <v>230</v>
      </c>
      <c r="M41" s="1" t="s">
        <v>161</v>
      </c>
      <c r="N41" s="1" t="s">
        <v>33</v>
      </c>
      <c r="O41" s="1" t="s">
        <v>17</v>
      </c>
      <c r="P41" s="1" t="s">
        <v>34</v>
      </c>
      <c r="Q41" s="1" t="s">
        <v>17</v>
      </c>
      <c r="R41" s="1" t="s">
        <v>132</v>
      </c>
      <c r="S41" s="1" t="s">
        <v>101</v>
      </c>
      <c r="T41" s="2" t="s">
        <v>216</v>
      </c>
      <c r="U41" s="2">
        <v>3</v>
      </c>
      <c r="W41" s="2">
        <v>5.7500000000000002E-2</v>
      </c>
      <c r="Y41" s="2">
        <v>129.19999999999999</v>
      </c>
      <c r="Z41" s="2">
        <v>147.34</v>
      </c>
      <c r="AA41" s="1">
        <f t="shared" si="1"/>
        <v>18.140000000000015</v>
      </c>
      <c r="AD41" s="1">
        <f t="shared" si="4"/>
        <v>7.4289999999999998E-3</v>
      </c>
      <c r="AE41" s="1">
        <f t="shared" si="5"/>
        <v>8.4720500000000001E-3</v>
      </c>
      <c r="AF41" s="1">
        <f t="shared" si="6"/>
        <v>1.0430500000000002E-3</v>
      </c>
      <c r="AI41" s="1">
        <f t="shared" si="9"/>
        <v>94.368266333857704</v>
      </c>
      <c r="AJ41" s="1">
        <f t="shared" si="10"/>
        <v>107.61780465658356</v>
      </c>
    </row>
    <row r="42" spans="1:36" x14ac:dyDescent="0.25">
      <c r="A42" s="1">
        <v>2016</v>
      </c>
      <c r="B42" s="1" t="s">
        <v>120</v>
      </c>
      <c r="C42" s="1" t="s">
        <v>29</v>
      </c>
      <c r="D42" s="1" t="s">
        <v>113</v>
      </c>
      <c r="E42" s="1" t="s">
        <v>114</v>
      </c>
      <c r="F42" s="1" t="s">
        <v>194</v>
      </c>
      <c r="G42" s="1" t="s">
        <v>222</v>
      </c>
      <c r="H42" s="1">
        <v>20</v>
      </c>
      <c r="I42" s="1">
        <v>16</v>
      </c>
      <c r="J42" s="1">
        <v>100</v>
      </c>
      <c r="K42" s="1" t="s">
        <v>17</v>
      </c>
      <c r="L42" s="1" t="s">
        <v>230</v>
      </c>
      <c r="M42" s="1" t="s">
        <v>161</v>
      </c>
      <c r="N42" s="1" t="s">
        <v>33</v>
      </c>
      <c r="O42" s="1" t="s">
        <v>17</v>
      </c>
      <c r="P42" s="1" t="s">
        <v>34</v>
      </c>
      <c r="Q42" s="1" t="s">
        <v>17</v>
      </c>
      <c r="R42" s="1" t="s">
        <v>132</v>
      </c>
      <c r="S42" s="1" t="s">
        <v>101</v>
      </c>
      <c r="T42" s="2" t="s">
        <v>217</v>
      </c>
      <c r="U42" s="2">
        <v>4</v>
      </c>
      <c r="W42" s="2">
        <v>3.32E-2</v>
      </c>
      <c r="Y42" s="2">
        <v>164.02</v>
      </c>
      <c r="Z42" s="2">
        <v>174.55199999999999</v>
      </c>
      <c r="AA42" s="1">
        <f t="shared" si="1"/>
        <v>10.531999999999982</v>
      </c>
      <c r="AD42" s="1">
        <f t="shared" si="4"/>
        <v>5.4454640000000006E-3</v>
      </c>
      <c r="AE42" s="1">
        <f t="shared" si="5"/>
        <v>5.7951263999999995E-3</v>
      </c>
      <c r="AF42" s="1">
        <f t="shared" si="6"/>
        <v>3.4966239999999899E-4</v>
      </c>
      <c r="AI42" s="1">
        <f t="shared" si="9"/>
        <v>112.77737889837329</v>
      </c>
      <c r="AJ42" s="1">
        <f t="shared" si="10"/>
        <v>120.01900403285484</v>
      </c>
    </row>
    <row r="43" spans="1:36" x14ac:dyDescent="0.25">
      <c r="A43" s="1">
        <v>2016</v>
      </c>
      <c r="B43" s="1" t="s">
        <v>120</v>
      </c>
      <c r="C43" s="1" t="s">
        <v>29</v>
      </c>
      <c r="D43" s="1" t="s">
        <v>113</v>
      </c>
      <c r="E43" s="1" t="s">
        <v>114</v>
      </c>
      <c r="F43" s="1" t="s">
        <v>194</v>
      </c>
      <c r="G43" s="1" t="s">
        <v>222</v>
      </c>
      <c r="H43" s="1">
        <v>20</v>
      </c>
      <c r="I43" s="1">
        <v>16</v>
      </c>
      <c r="J43" s="1">
        <v>100</v>
      </c>
      <c r="K43" s="1" t="s">
        <v>17</v>
      </c>
      <c r="L43" s="1" t="s">
        <v>230</v>
      </c>
      <c r="M43" s="1" t="s">
        <v>161</v>
      </c>
      <c r="N43" s="1" t="s">
        <v>33</v>
      </c>
      <c r="O43" s="1" t="s">
        <v>17</v>
      </c>
      <c r="P43" s="1" t="s">
        <v>34</v>
      </c>
      <c r="Q43" s="1" t="s">
        <v>17</v>
      </c>
      <c r="R43" s="1" t="s">
        <v>132</v>
      </c>
      <c r="S43" s="1" t="s">
        <v>101</v>
      </c>
      <c r="T43" s="2" t="s">
        <v>218</v>
      </c>
      <c r="U43" s="2">
        <v>5</v>
      </c>
      <c r="W43" s="2">
        <v>4.2599999999999999E-2</v>
      </c>
      <c r="Y43" s="2">
        <v>118.024</v>
      </c>
      <c r="Z43" s="2">
        <v>106.488</v>
      </c>
      <c r="AA43" s="1">
        <f t="shared" si="1"/>
        <v>-11.536000000000001</v>
      </c>
      <c r="AD43" s="1">
        <f t="shared" si="4"/>
        <v>5.0278223999999996E-3</v>
      </c>
      <c r="AE43" s="1">
        <f t="shared" si="5"/>
        <v>4.5363888E-3</v>
      </c>
      <c r="AF43" s="1">
        <f t="shared" si="6"/>
        <v>-4.9143359999999966E-4</v>
      </c>
      <c r="AI43" s="1">
        <f t="shared" si="9"/>
        <v>83.407553998745854</v>
      </c>
      <c r="AJ43" s="1">
        <f t="shared" si="10"/>
        <v>75.25506346351969</v>
      </c>
    </row>
    <row r="44" spans="1:36" x14ac:dyDescent="0.25">
      <c r="A44" s="1">
        <v>2016</v>
      </c>
      <c r="B44" s="1" t="s">
        <v>120</v>
      </c>
      <c r="C44" s="1" t="s">
        <v>29</v>
      </c>
      <c r="D44" s="1" t="s">
        <v>113</v>
      </c>
      <c r="E44" s="1" t="s">
        <v>114</v>
      </c>
      <c r="F44" s="1" t="s">
        <v>194</v>
      </c>
      <c r="G44" s="1" t="s">
        <v>222</v>
      </c>
      <c r="H44" s="1">
        <v>20</v>
      </c>
      <c r="I44" s="1">
        <v>16</v>
      </c>
      <c r="J44" s="1">
        <v>100</v>
      </c>
      <c r="K44" s="1" t="s">
        <v>17</v>
      </c>
      <c r="L44" s="1" t="s">
        <v>230</v>
      </c>
      <c r="M44" s="1" t="s">
        <v>161</v>
      </c>
      <c r="N44" s="1" t="s">
        <v>33</v>
      </c>
      <c r="O44" s="1" t="s">
        <v>17</v>
      </c>
      <c r="P44" s="1" t="s">
        <v>34</v>
      </c>
      <c r="Q44" s="1" t="s">
        <v>17</v>
      </c>
      <c r="R44" s="1" t="s">
        <v>132</v>
      </c>
      <c r="S44" s="1" t="s">
        <v>101</v>
      </c>
      <c r="T44" s="2" t="s">
        <v>219</v>
      </c>
      <c r="U44" s="2">
        <v>6</v>
      </c>
      <c r="W44" s="2">
        <v>3.4599999999999999E-2</v>
      </c>
      <c r="Y44" s="2">
        <v>131.98859999999999</v>
      </c>
      <c r="Z44" s="2">
        <v>153.28</v>
      </c>
      <c r="AA44" s="1">
        <f t="shared" si="1"/>
        <v>21.29140000000001</v>
      </c>
      <c r="AD44" s="1">
        <f t="shared" si="4"/>
        <v>4.5668055599999997E-3</v>
      </c>
      <c r="AE44" s="1">
        <f t="shared" si="5"/>
        <v>5.3034880000000003E-3</v>
      </c>
      <c r="AF44" s="1">
        <f t="shared" si="6"/>
        <v>7.3668244000000063E-4</v>
      </c>
      <c r="AI44" s="1">
        <f t="shared" si="9"/>
        <v>91.16639739405214</v>
      </c>
      <c r="AJ44" s="1">
        <f t="shared" si="10"/>
        <v>105.87266924992244</v>
      </c>
    </row>
    <row r="45" spans="1:36" x14ac:dyDescent="0.25">
      <c r="A45" s="1">
        <v>2016</v>
      </c>
      <c r="B45" s="1" t="s">
        <v>120</v>
      </c>
      <c r="C45" s="1" t="s">
        <v>29</v>
      </c>
      <c r="D45" s="1" t="s">
        <v>113</v>
      </c>
      <c r="E45" s="1" t="s">
        <v>114</v>
      </c>
      <c r="F45" s="1" t="s">
        <v>194</v>
      </c>
      <c r="G45" s="1" t="s">
        <v>222</v>
      </c>
      <c r="H45" s="1">
        <v>20</v>
      </c>
      <c r="I45" s="1">
        <v>16</v>
      </c>
      <c r="J45" s="1">
        <v>100</v>
      </c>
      <c r="K45" s="1" t="s">
        <v>17</v>
      </c>
      <c r="L45" s="1" t="s">
        <v>230</v>
      </c>
      <c r="M45" s="1" t="s">
        <v>161</v>
      </c>
      <c r="N45" s="1" t="s">
        <v>33</v>
      </c>
      <c r="O45" s="1" t="s">
        <v>17</v>
      </c>
      <c r="P45" s="1" t="s">
        <v>34</v>
      </c>
      <c r="Q45" s="1" t="s">
        <v>17</v>
      </c>
      <c r="R45" s="1" t="s">
        <v>132</v>
      </c>
      <c r="S45" s="1" t="s">
        <v>101</v>
      </c>
      <c r="T45" s="2" t="s">
        <v>220</v>
      </c>
      <c r="U45" s="2">
        <v>7</v>
      </c>
      <c r="W45" s="2">
        <v>2.5899999999999999E-2</v>
      </c>
      <c r="Y45" s="2">
        <v>243.2234</v>
      </c>
      <c r="Z45" s="2">
        <v>234.90799999999999</v>
      </c>
      <c r="AA45" s="1">
        <f t="shared" si="1"/>
        <v>-8.315400000000011</v>
      </c>
      <c r="AD45" s="1">
        <f t="shared" si="4"/>
        <v>6.2994860599999997E-3</v>
      </c>
      <c r="AE45" s="1">
        <f t="shared" si="5"/>
        <v>6.0841171999999992E-3</v>
      </c>
      <c r="AF45" s="1">
        <f t="shared" si="6"/>
        <v>-2.1536886000000054E-4</v>
      </c>
      <c r="AI45" s="1">
        <f t="shared" si="9"/>
        <v>162.73026407288515</v>
      </c>
      <c r="AJ45" s="1">
        <f t="shared" si="10"/>
        <v>157.16678935017478</v>
      </c>
    </row>
    <row r="46" spans="1:36" x14ac:dyDescent="0.25">
      <c r="A46" s="1">
        <v>2016</v>
      </c>
      <c r="B46" s="1" t="s">
        <v>120</v>
      </c>
      <c r="C46" s="1" t="s">
        <v>29</v>
      </c>
      <c r="D46" s="1" t="s">
        <v>113</v>
      </c>
      <c r="E46" s="1" t="s">
        <v>114</v>
      </c>
      <c r="F46" s="1" t="s">
        <v>194</v>
      </c>
      <c r="G46" s="1" t="s">
        <v>222</v>
      </c>
      <c r="H46" s="1">
        <v>20</v>
      </c>
      <c r="I46" s="1">
        <v>16</v>
      </c>
      <c r="J46" s="1">
        <v>100</v>
      </c>
      <c r="K46" s="1" t="s">
        <v>17</v>
      </c>
      <c r="L46" s="1" t="s">
        <v>230</v>
      </c>
      <c r="M46" s="1" t="s">
        <v>161</v>
      </c>
      <c r="N46" s="1" t="s">
        <v>33</v>
      </c>
      <c r="O46" s="1" t="s">
        <v>17</v>
      </c>
      <c r="P46" s="1" t="s">
        <v>34</v>
      </c>
      <c r="Q46" s="1" t="s">
        <v>17</v>
      </c>
      <c r="R46" s="1" t="s">
        <v>132</v>
      </c>
      <c r="S46" s="1" t="s">
        <v>101</v>
      </c>
      <c r="T46" s="2" t="s">
        <v>221</v>
      </c>
      <c r="U46" s="2">
        <v>8</v>
      </c>
      <c r="W46" s="2">
        <v>4.7300000000000002E-2</v>
      </c>
      <c r="Y46" s="2">
        <v>141.3503</v>
      </c>
      <c r="Z46" s="2">
        <v>136.29599999999999</v>
      </c>
      <c r="AA46" s="1">
        <f t="shared" si="1"/>
        <v>-5.054300000000012</v>
      </c>
      <c r="AD46" s="1">
        <f t="shared" si="4"/>
        <v>6.6858691900000006E-3</v>
      </c>
      <c r="AE46" s="1">
        <f t="shared" si="5"/>
        <v>6.4468008000000002E-3</v>
      </c>
      <c r="AF46" s="1">
        <f t="shared" si="6"/>
        <v>-2.3906839000000044E-4</v>
      </c>
      <c r="AI46" s="1">
        <f t="shared" si="9"/>
        <v>101.0488697111096</v>
      </c>
      <c r="AJ46" s="1">
        <f t="shared" si="10"/>
        <v>97.43563859535773</v>
      </c>
    </row>
    <row r="47" spans="1:36" x14ac:dyDescent="0.25">
      <c r="A47" s="1">
        <v>2016</v>
      </c>
      <c r="B47" s="1" t="s">
        <v>120</v>
      </c>
      <c r="C47" s="1" t="s">
        <v>29</v>
      </c>
      <c r="D47" s="1" t="s">
        <v>113</v>
      </c>
      <c r="E47" s="1" t="s">
        <v>114</v>
      </c>
      <c r="F47" s="1" t="s">
        <v>194</v>
      </c>
      <c r="G47" s="1" t="s">
        <v>222</v>
      </c>
      <c r="H47" s="1">
        <v>21</v>
      </c>
      <c r="I47" s="1">
        <v>16</v>
      </c>
      <c r="J47" s="1">
        <v>100</v>
      </c>
      <c r="K47" s="1" t="s">
        <v>17</v>
      </c>
      <c r="L47" s="1" t="s">
        <v>230</v>
      </c>
      <c r="M47" s="1" t="s">
        <v>161</v>
      </c>
      <c r="N47" s="1" t="s">
        <v>33</v>
      </c>
      <c r="O47" s="1" t="s">
        <v>17</v>
      </c>
      <c r="P47" s="1" t="s">
        <v>34</v>
      </c>
      <c r="Q47" s="1" t="s">
        <v>17</v>
      </c>
      <c r="R47" s="1" t="s">
        <v>132</v>
      </c>
      <c r="S47" s="1" t="s">
        <v>101</v>
      </c>
      <c r="T47" s="2" t="s">
        <v>223</v>
      </c>
      <c r="U47" s="2">
        <v>1</v>
      </c>
      <c r="W47" s="2">
        <v>3.5299999999999998E-2</v>
      </c>
      <c r="Y47" s="2">
        <v>149.19333</v>
      </c>
      <c r="Z47" s="2">
        <v>160.36000000000001</v>
      </c>
      <c r="AA47" s="1">
        <f t="shared" si="1"/>
        <v>11.166670000000011</v>
      </c>
      <c r="AD47" s="1">
        <f t="shared" si="4"/>
        <v>5.2665245489999998E-3</v>
      </c>
      <c r="AE47" s="1">
        <f t="shared" si="5"/>
        <v>5.6607080000000004E-3</v>
      </c>
      <c r="AF47" s="1">
        <f t="shared" si="6"/>
        <v>3.9418345100000057E-4</v>
      </c>
      <c r="AI47" s="1">
        <f t="shared" si="9"/>
        <v>103.27724044519475</v>
      </c>
      <c r="AJ47" s="1">
        <f t="shared" si="10"/>
        <v>111.00722986604984</v>
      </c>
    </row>
    <row r="48" spans="1:36" x14ac:dyDescent="0.25">
      <c r="A48" s="1">
        <v>2016</v>
      </c>
      <c r="B48" s="1" t="s">
        <v>120</v>
      </c>
      <c r="C48" s="1" t="s">
        <v>29</v>
      </c>
      <c r="D48" s="1" t="s">
        <v>113</v>
      </c>
      <c r="E48" s="1" t="s">
        <v>114</v>
      </c>
      <c r="F48" s="1" t="s">
        <v>194</v>
      </c>
      <c r="G48" s="1" t="s">
        <v>222</v>
      </c>
      <c r="H48" s="1">
        <v>21</v>
      </c>
      <c r="I48" s="1">
        <v>16</v>
      </c>
      <c r="J48" s="1">
        <v>100</v>
      </c>
      <c r="K48" s="1" t="s">
        <v>17</v>
      </c>
      <c r="L48" s="1" t="s">
        <v>230</v>
      </c>
      <c r="M48" s="1" t="s">
        <v>161</v>
      </c>
      <c r="N48" s="1" t="s">
        <v>33</v>
      </c>
      <c r="O48" s="1" t="s">
        <v>17</v>
      </c>
      <c r="P48" s="1" t="s">
        <v>34</v>
      </c>
      <c r="Q48" s="1" t="s">
        <v>17</v>
      </c>
      <c r="R48" s="1" t="s">
        <v>132</v>
      </c>
      <c r="S48" s="1" t="s">
        <v>101</v>
      </c>
      <c r="T48" s="2" t="s">
        <v>224</v>
      </c>
      <c r="U48" s="2">
        <v>2</v>
      </c>
      <c r="W48" s="2">
        <v>4.3400000000000001E-2</v>
      </c>
      <c r="Y48" s="2">
        <v>107.42267</v>
      </c>
      <c r="Z48" s="2">
        <v>121.13200000000001</v>
      </c>
      <c r="AA48" s="1">
        <f t="shared" si="1"/>
        <v>13.709330000000008</v>
      </c>
      <c r="AD48" s="1">
        <f t="shared" si="4"/>
        <v>4.6621438779999996E-3</v>
      </c>
      <c r="AE48" s="1">
        <f t="shared" si="5"/>
        <v>5.2571288000000001E-3</v>
      </c>
      <c r="AF48" s="1">
        <f t="shared" si="6"/>
        <v>5.9498492200000044E-4</v>
      </c>
      <c r="AI48" s="1">
        <f t="shared" si="9"/>
        <v>76.071120420417714</v>
      </c>
      <c r="AJ48" s="1">
        <f t="shared" si="10"/>
        <v>85.779351404745753</v>
      </c>
    </row>
    <row r="49" spans="1:36" x14ac:dyDescent="0.25">
      <c r="A49" s="1">
        <v>2016</v>
      </c>
      <c r="B49" s="1" t="s">
        <v>120</v>
      </c>
      <c r="C49" s="1" t="s">
        <v>29</v>
      </c>
      <c r="D49" s="1" t="s">
        <v>113</v>
      </c>
      <c r="E49" s="1" t="s">
        <v>114</v>
      </c>
      <c r="F49" s="1" t="s">
        <v>194</v>
      </c>
      <c r="G49" s="1" t="s">
        <v>222</v>
      </c>
      <c r="H49" s="1">
        <v>21</v>
      </c>
      <c r="I49" s="1">
        <v>16</v>
      </c>
      <c r="J49" s="1">
        <v>100</v>
      </c>
      <c r="K49" s="1" t="s">
        <v>17</v>
      </c>
      <c r="L49" s="1" t="s">
        <v>230</v>
      </c>
      <c r="M49" s="1" t="s">
        <v>161</v>
      </c>
      <c r="N49" s="1" t="s">
        <v>33</v>
      </c>
      <c r="O49" s="1" t="s">
        <v>17</v>
      </c>
      <c r="P49" s="1" t="s">
        <v>34</v>
      </c>
      <c r="Q49" s="1" t="s">
        <v>17</v>
      </c>
      <c r="R49" s="1" t="s">
        <v>132</v>
      </c>
      <c r="S49" s="1" t="s">
        <v>101</v>
      </c>
      <c r="T49" s="2" t="s">
        <v>225</v>
      </c>
      <c r="U49" s="2">
        <v>3</v>
      </c>
      <c r="W49" s="2">
        <v>3.1399999999999997E-2</v>
      </c>
      <c r="Y49" s="2">
        <v>196.196</v>
      </c>
      <c r="Z49" s="2">
        <v>202.244</v>
      </c>
      <c r="AA49" s="1">
        <f t="shared" si="1"/>
        <v>6.0480000000000018</v>
      </c>
      <c r="AD49" s="1">
        <f t="shared" si="4"/>
        <v>6.1605543999999996E-3</v>
      </c>
      <c r="AE49" s="1">
        <f t="shared" si="5"/>
        <v>6.3504615999999993E-3</v>
      </c>
      <c r="AF49" s="1">
        <f t="shared" si="6"/>
        <v>1.8990719999999964E-4</v>
      </c>
      <c r="AI49" s="1">
        <f t="shared" si="9"/>
        <v>134.07642150113927</v>
      </c>
      <c r="AJ49" s="1">
        <f t="shared" si="10"/>
        <v>138.20950371096461</v>
      </c>
    </row>
    <row r="50" spans="1:36" x14ac:dyDescent="0.25">
      <c r="A50" s="1">
        <v>2016</v>
      </c>
      <c r="B50" s="1" t="s">
        <v>120</v>
      </c>
      <c r="C50" s="1" t="s">
        <v>29</v>
      </c>
      <c r="D50" s="1" t="s">
        <v>113</v>
      </c>
      <c r="E50" s="1" t="s">
        <v>114</v>
      </c>
      <c r="F50" s="1" t="s">
        <v>194</v>
      </c>
      <c r="G50" s="1" t="s">
        <v>222</v>
      </c>
      <c r="H50" s="1">
        <v>21</v>
      </c>
      <c r="I50" s="1">
        <v>16</v>
      </c>
      <c r="J50" s="1">
        <v>100</v>
      </c>
      <c r="K50" s="1" t="s">
        <v>17</v>
      </c>
      <c r="L50" s="1" t="s">
        <v>230</v>
      </c>
      <c r="M50" s="1" t="s">
        <v>161</v>
      </c>
      <c r="N50" s="1" t="s">
        <v>33</v>
      </c>
      <c r="O50" s="1" t="s">
        <v>17</v>
      </c>
      <c r="P50" s="1" t="s">
        <v>34</v>
      </c>
      <c r="Q50" s="1" t="s">
        <v>17</v>
      </c>
      <c r="R50" s="1" t="s">
        <v>132</v>
      </c>
      <c r="S50" s="1" t="s">
        <v>101</v>
      </c>
      <c r="T50" s="2" t="s">
        <v>226</v>
      </c>
      <c r="U50" s="2">
        <v>4</v>
      </c>
      <c r="W50" s="2">
        <v>4.3999999999999997E-2</v>
      </c>
      <c r="Y50" s="2">
        <v>73.676569999999998</v>
      </c>
      <c r="Z50" s="2">
        <v>70.463999999999999</v>
      </c>
      <c r="AA50" s="1">
        <f t="shared" si="1"/>
        <v>-3.2125699999999995</v>
      </c>
      <c r="AD50" s="1">
        <f t="shared" si="4"/>
        <v>3.2417690799999999E-3</v>
      </c>
      <c r="AE50" s="1">
        <f t="shared" si="5"/>
        <v>3.1004159999999999E-3</v>
      </c>
      <c r="AF50" s="1">
        <f t="shared" si="6"/>
        <v>-1.4135307999999999E-4</v>
      </c>
      <c r="AI50" s="1">
        <f t="shared" si="9"/>
        <v>52.25275502710091</v>
      </c>
      <c r="AJ50" s="1">
        <f t="shared" si="10"/>
        <v>49.974342321169928</v>
      </c>
    </row>
    <row r="51" spans="1:36" x14ac:dyDescent="0.25">
      <c r="A51" s="1">
        <v>2016</v>
      </c>
      <c r="B51" s="1" t="s">
        <v>120</v>
      </c>
      <c r="C51" s="1" t="s">
        <v>29</v>
      </c>
      <c r="D51" s="1" t="s">
        <v>113</v>
      </c>
      <c r="E51" s="1" t="s">
        <v>114</v>
      </c>
      <c r="F51" s="1" t="s">
        <v>194</v>
      </c>
      <c r="G51" s="1" t="s">
        <v>222</v>
      </c>
      <c r="H51" s="1">
        <v>21</v>
      </c>
      <c r="I51" s="1">
        <v>16</v>
      </c>
      <c r="J51" s="1">
        <v>100</v>
      </c>
      <c r="K51" s="1" t="s">
        <v>17</v>
      </c>
      <c r="L51" s="1" t="s">
        <v>230</v>
      </c>
      <c r="M51" s="1" t="s">
        <v>161</v>
      </c>
      <c r="N51" s="1" t="s">
        <v>33</v>
      </c>
      <c r="O51" s="1" t="s">
        <v>17</v>
      </c>
      <c r="P51" s="1" t="s">
        <v>34</v>
      </c>
      <c r="Q51" s="1" t="s">
        <v>17</v>
      </c>
      <c r="R51" s="1" t="s">
        <v>132</v>
      </c>
      <c r="S51" s="1" t="s">
        <v>101</v>
      </c>
      <c r="T51" s="2" t="s">
        <v>227</v>
      </c>
      <c r="U51" s="2">
        <v>5</v>
      </c>
      <c r="W51" s="2">
        <v>3.5000000000000003E-2</v>
      </c>
      <c r="Y51" s="2">
        <v>167.15085999999999</v>
      </c>
      <c r="Z51" s="2">
        <v>163.53200000000001</v>
      </c>
      <c r="AA51" s="1">
        <f t="shared" si="1"/>
        <v>-3.6188599999999838</v>
      </c>
      <c r="AD51" s="1">
        <f t="shared" si="4"/>
        <v>5.8502801000000007E-3</v>
      </c>
      <c r="AE51" s="1">
        <f t="shared" si="5"/>
        <v>5.7236200000000013E-3</v>
      </c>
      <c r="AF51" s="1">
        <f t="shared" si="6"/>
        <v>-1.2666009999999939E-4</v>
      </c>
      <c r="AI51" s="1">
        <f t="shared" si="9"/>
        <v>115.59953849909451</v>
      </c>
      <c r="AJ51" s="1">
        <f t="shared" si="10"/>
        <v>113.09677814301359</v>
      </c>
    </row>
    <row r="52" spans="1:36" x14ac:dyDescent="0.25">
      <c r="A52" s="1">
        <v>2016</v>
      </c>
      <c r="B52" s="1" t="s">
        <v>120</v>
      </c>
      <c r="C52" s="1" t="s">
        <v>29</v>
      </c>
      <c r="D52" s="1" t="s">
        <v>113</v>
      </c>
      <c r="E52" s="1" t="s">
        <v>114</v>
      </c>
      <c r="F52" s="1" t="s">
        <v>194</v>
      </c>
      <c r="G52" s="1" t="s">
        <v>222</v>
      </c>
      <c r="H52" s="1">
        <v>21</v>
      </c>
      <c r="I52" s="1">
        <v>16</v>
      </c>
      <c r="J52" s="1">
        <v>100</v>
      </c>
      <c r="K52" s="1" t="s">
        <v>17</v>
      </c>
      <c r="L52" s="1" t="s">
        <v>230</v>
      </c>
      <c r="M52" s="1" t="s">
        <v>161</v>
      </c>
      <c r="N52" s="1" t="s">
        <v>33</v>
      </c>
      <c r="O52" s="1" t="s">
        <v>17</v>
      </c>
      <c r="P52" s="1" t="s">
        <v>34</v>
      </c>
      <c r="Q52" s="1" t="s">
        <v>17</v>
      </c>
      <c r="R52" s="1" t="s">
        <v>132</v>
      </c>
      <c r="S52" s="1" t="s">
        <v>101</v>
      </c>
      <c r="T52" s="2" t="s">
        <v>228</v>
      </c>
      <c r="U52" s="2">
        <v>6</v>
      </c>
      <c r="W52" s="2">
        <v>4.5699999999999998E-2</v>
      </c>
      <c r="Y52" s="2">
        <v>110.16513999999999</v>
      </c>
      <c r="Z52" s="2">
        <v>104.488</v>
      </c>
      <c r="AA52" s="1">
        <f t="shared" si="1"/>
        <v>-5.6771399999999943</v>
      </c>
      <c r="AD52" s="1">
        <f t="shared" si="4"/>
        <v>5.0345468979999999E-3</v>
      </c>
      <c r="AE52" s="1">
        <f t="shared" si="5"/>
        <v>4.7751015999999997E-3</v>
      </c>
      <c r="AF52" s="1">
        <f t="shared" si="6"/>
        <v>-2.5944529800000019E-4</v>
      </c>
      <c r="AI52" s="1">
        <f t="shared" si="9"/>
        <v>78.457591631625334</v>
      </c>
      <c r="AJ52" s="1">
        <f t="shared" si="10"/>
        <v>74.414436675751233</v>
      </c>
    </row>
    <row r="53" spans="1:36" x14ac:dyDescent="0.25">
      <c r="A53" s="1">
        <v>2016</v>
      </c>
      <c r="B53" s="1" t="s">
        <v>120</v>
      </c>
      <c r="C53" s="1" t="s">
        <v>29</v>
      </c>
      <c r="D53" s="1" t="s">
        <v>113</v>
      </c>
      <c r="E53" s="1" t="s">
        <v>114</v>
      </c>
      <c r="F53" s="1" t="s">
        <v>194</v>
      </c>
      <c r="G53" s="1" t="s">
        <v>222</v>
      </c>
      <c r="H53" s="1">
        <v>21</v>
      </c>
      <c r="I53" s="1">
        <v>16</v>
      </c>
      <c r="J53" s="1">
        <v>100</v>
      </c>
      <c r="K53" s="1" t="s">
        <v>17</v>
      </c>
      <c r="L53" s="1" t="s">
        <v>230</v>
      </c>
      <c r="M53" s="1" t="s">
        <v>161</v>
      </c>
      <c r="N53" s="1" t="s">
        <v>33</v>
      </c>
      <c r="O53" s="1" t="s">
        <v>17</v>
      </c>
      <c r="P53" s="1" t="s">
        <v>34</v>
      </c>
      <c r="Q53" s="1" t="s">
        <v>17</v>
      </c>
      <c r="R53" s="1" t="s">
        <v>132</v>
      </c>
      <c r="S53" s="1" t="s">
        <v>101</v>
      </c>
      <c r="T53" s="2" t="s">
        <v>228</v>
      </c>
      <c r="U53" s="2">
        <v>7</v>
      </c>
      <c r="W53" s="2">
        <v>3.4599999999999999E-2</v>
      </c>
      <c r="Y53" s="2">
        <v>196.94743</v>
      </c>
      <c r="Z53" s="2">
        <v>203.43600000000001</v>
      </c>
      <c r="AA53" s="1">
        <f t="shared" si="1"/>
        <v>6.4885700000000099</v>
      </c>
      <c r="AD53" s="1">
        <f t="shared" si="4"/>
        <v>6.8143810780000001E-3</v>
      </c>
      <c r="AE53" s="1">
        <f t="shared" si="5"/>
        <v>7.0388856000000001E-3</v>
      </c>
      <c r="AF53" s="1">
        <f t="shared" si="6"/>
        <v>2.2450452200000002E-4</v>
      </c>
      <c r="AI53" s="1">
        <f t="shared" si="9"/>
        <v>136.03438228087325</v>
      </c>
      <c r="AJ53" s="1">
        <f t="shared" si="10"/>
        <v>140.51612957676946</v>
      </c>
    </row>
    <row r="54" spans="1:36" x14ac:dyDescent="0.25">
      <c r="A54" s="1">
        <v>2016</v>
      </c>
      <c r="B54" s="1" t="s">
        <v>120</v>
      </c>
      <c r="C54" s="1" t="s">
        <v>29</v>
      </c>
      <c r="D54" s="1" t="s">
        <v>113</v>
      </c>
      <c r="E54" s="1" t="s">
        <v>114</v>
      </c>
      <c r="F54" s="1" t="s">
        <v>194</v>
      </c>
      <c r="G54" s="1" t="s">
        <v>222</v>
      </c>
      <c r="H54" s="1">
        <v>21</v>
      </c>
      <c r="I54" s="1">
        <v>16</v>
      </c>
      <c r="J54" s="1">
        <v>100</v>
      </c>
      <c r="K54" s="1" t="s">
        <v>17</v>
      </c>
      <c r="L54" s="1" t="s">
        <v>230</v>
      </c>
      <c r="M54" s="1" t="s">
        <v>161</v>
      </c>
      <c r="N54" s="1" t="s">
        <v>33</v>
      </c>
      <c r="O54" s="1" t="s">
        <v>17</v>
      </c>
      <c r="P54" s="1" t="s">
        <v>34</v>
      </c>
      <c r="Q54" s="1" t="s">
        <v>17</v>
      </c>
      <c r="R54" s="1" t="s">
        <v>132</v>
      </c>
      <c r="S54" s="1" t="s">
        <v>101</v>
      </c>
      <c r="T54" s="2" t="s">
        <v>229</v>
      </c>
      <c r="U54" s="2">
        <v>8</v>
      </c>
      <c r="W54" s="2">
        <v>3.4000000000000002E-2</v>
      </c>
      <c r="Y54" s="2">
        <v>135.66467</v>
      </c>
      <c r="Z54" s="2">
        <v>136.85599999999999</v>
      </c>
      <c r="AA54" s="1">
        <f t="shared" si="1"/>
        <v>1.1913299999999936</v>
      </c>
      <c r="AD54" s="1">
        <f t="shared" si="4"/>
        <v>4.6125987800000002E-3</v>
      </c>
      <c r="AE54" s="1">
        <f t="shared" si="5"/>
        <v>4.6531039999999999E-3</v>
      </c>
      <c r="AF54" s="1">
        <f t="shared" si="6"/>
        <v>4.0505219999999696E-5</v>
      </c>
      <c r="AI54" s="1">
        <f t="shared" si="9"/>
        <v>93.52537185679374</v>
      </c>
      <c r="AJ54" s="1">
        <f t="shared" si="10"/>
        <v>94.346658498733404</v>
      </c>
    </row>
    <row r="55" spans="1:36" x14ac:dyDescent="0.25">
      <c r="A55" s="1">
        <v>2017</v>
      </c>
      <c r="B55" s="1" t="s">
        <v>35</v>
      </c>
      <c r="C55" s="1" t="s">
        <v>29</v>
      </c>
      <c r="D55" s="1" t="s">
        <v>122</v>
      </c>
      <c r="E55" s="1" t="s">
        <v>121</v>
      </c>
      <c r="F55" s="1" t="s">
        <v>149</v>
      </c>
      <c r="G55" s="1" t="s">
        <v>155</v>
      </c>
      <c r="H55" s="1">
        <v>19</v>
      </c>
      <c r="I55" s="1">
        <v>16</v>
      </c>
      <c r="J55" s="1">
        <v>100</v>
      </c>
      <c r="K55" s="1" t="s">
        <v>17</v>
      </c>
      <c r="L55" s="1" t="s">
        <v>30</v>
      </c>
      <c r="M55" s="1" t="s">
        <v>158</v>
      </c>
      <c r="N55" s="1" t="s">
        <v>19</v>
      </c>
      <c r="O55" s="1" t="s">
        <v>17</v>
      </c>
      <c r="P55" s="1" t="s">
        <v>36</v>
      </c>
      <c r="Q55" s="1" t="s">
        <v>17</v>
      </c>
      <c r="R55" s="1" t="s">
        <v>17</v>
      </c>
      <c r="S55" s="1" t="s">
        <v>101</v>
      </c>
      <c r="T55" s="1" t="s">
        <v>138</v>
      </c>
      <c r="U55" s="1">
        <v>2</v>
      </c>
      <c r="W55" s="1">
        <v>5.2900000000000003E-2</v>
      </c>
      <c r="X55" s="1">
        <v>131.6635</v>
      </c>
      <c r="Y55" s="2">
        <v>323.47190000000001</v>
      </c>
      <c r="Z55" s="2">
        <v>274.69690000000003</v>
      </c>
      <c r="AA55" s="1">
        <f t="shared" si="1"/>
        <v>-48.774999999999977</v>
      </c>
      <c r="AB55" s="1">
        <f t="shared" ref="AB55:AB66" si="11">Z55-X55</f>
        <v>143.03340000000003</v>
      </c>
      <c r="AC55" s="1">
        <f t="shared" si="3"/>
        <v>6.9649991500000006E-3</v>
      </c>
      <c r="AD55" s="1">
        <f t="shared" si="4"/>
        <v>1.7111663510000003E-2</v>
      </c>
      <c r="AE55" s="1">
        <f t="shared" si="5"/>
        <v>1.4531466010000002E-2</v>
      </c>
      <c r="AF55" s="1">
        <f t="shared" si="6"/>
        <v>-2.5801975000000008E-3</v>
      </c>
      <c r="AG55" s="1">
        <f t="shared" si="7"/>
        <v>7.5664668600000018E-3</v>
      </c>
      <c r="AH55" s="1">
        <f t="shared" si="8"/>
        <v>95.289603455093555</v>
      </c>
      <c r="AI55" s="1">
        <f t="shared" si="9"/>
        <v>234.10823105770146</v>
      </c>
      <c r="AJ55" s="1">
        <f t="shared" si="10"/>
        <v>198.80801187378043</v>
      </c>
    </row>
    <row r="56" spans="1:36" x14ac:dyDescent="0.25">
      <c r="A56" s="1">
        <v>2017</v>
      </c>
      <c r="B56" s="1" t="s">
        <v>35</v>
      </c>
      <c r="C56" s="1" t="s">
        <v>29</v>
      </c>
      <c r="D56" s="1" t="s">
        <v>122</v>
      </c>
      <c r="E56" s="1" t="s">
        <v>121</v>
      </c>
      <c r="F56" s="1" t="s">
        <v>149</v>
      </c>
      <c r="G56" s="1" t="s">
        <v>155</v>
      </c>
      <c r="H56" s="1">
        <v>19</v>
      </c>
      <c r="I56" s="1">
        <v>16</v>
      </c>
      <c r="J56" s="1">
        <v>100</v>
      </c>
      <c r="K56" s="1" t="s">
        <v>17</v>
      </c>
      <c r="L56" s="1" t="s">
        <v>30</v>
      </c>
      <c r="M56" s="1" t="s">
        <v>158</v>
      </c>
      <c r="N56" s="1" t="s">
        <v>19</v>
      </c>
      <c r="O56" s="1" t="s">
        <v>17</v>
      </c>
      <c r="P56" s="1" t="s">
        <v>36</v>
      </c>
      <c r="Q56" s="1" t="s">
        <v>17</v>
      </c>
      <c r="R56" s="1" t="s">
        <v>17</v>
      </c>
      <c r="S56" s="1" t="s">
        <v>101</v>
      </c>
      <c r="T56" s="1" t="s">
        <v>139</v>
      </c>
      <c r="U56" s="1">
        <v>3</v>
      </c>
      <c r="W56" s="1">
        <v>5.45E-2</v>
      </c>
      <c r="X56" s="1">
        <v>326.16230000000002</v>
      </c>
      <c r="Y56" s="2">
        <v>393.6755</v>
      </c>
      <c r="Z56" s="2">
        <v>316.54469999999998</v>
      </c>
      <c r="AA56" s="1">
        <f t="shared" si="1"/>
        <v>-77.130800000000022</v>
      </c>
      <c r="AB56" s="1">
        <f t="shared" si="11"/>
        <v>-9.6176000000000386</v>
      </c>
      <c r="AC56" s="1">
        <f t="shared" si="3"/>
        <v>1.777584535E-2</v>
      </c>
      <c r="AD56" s="1">
        <f t="shared" si="4"/>
        <v>2.1455314749999999E-2</v>
      </c>
      <c r="AE56" s="1">
        <f t="shared" si="5"/>
        <v>1.7251686149999997E-2</v>
      </c>
      <c r="AF56" s="1">
        <f t="shared" si="6"/>
        <v>-4.203628600000002E-3</v>
      </c>
      <c r="AG56" s="1">
        <f t="shared" si="7"/>
        <v>-5.2415920000000241E-4</v>
      </c>
      <c r="AH56" s="1">
        <f t="shared" si="8"/>
        <v>236.83036058835103</v>
      </c>
      <c r="AI56" s="1">
        <f t="shared" si="9"/>
        <v>285.85250539317195</v>
      </c>
      <c r="AJ56" s="1">
        <f t="shared" si="10"/>
        <v>229.84690579914167</v>
      </c>
    </row>
    <row r="57" spans="1:36" x14ac:dyDescent="0.25">
      <c r="A57" s="1">
        <v>2017</v>
      </c>
      <c r="B57" s="1" t="s">
        <v>35</v>
      </c>
      <c r="C57" s="1" t="s">
        <v>29</v>
      </c>
      <c r="D57" s="1" t="s">
        <v>122</v>
      </c>
      <c r="E57" s="1" t="s">
        <v>121</v>
      </c>
      <c r="F57" s="1" t="s">
        <v>149</v>
      </c>
      <c r="G57" s="1" t="s">
        <v>155</v>
      </c>
      <c r="H57" s="1">
        <v>19</v>
      </c>
      <c r="I57" s="1">
        <v>16</v>
      </c>
      <c r="J57" s="1">
        <v>100</v>
      </c>
      <c r="K57" s="1" t="s">
        <v>17</v>
      </c>
      <c r="L57" s="1" t="s">
        <v>30</v>
      </c>
      <c r="M57" s="1" t="s">
        <v>158</v>
      </c>
      <c r="N57" s="1" t="s">
        <v>19</v>
      </c>
      <c r="O57" s="1" t="s">
        <v>17</v>
      </c>
      <c r="P57" s="1" t="s">
        <v>36</v>
      </c>
      <c r="Q57" s="1" t="s">
        <v>17</v>
      </c>
      <c r="R57" s="1" t="s">
        <v>17</v>
      </c>
      <c r="S57" s="1" t="s">
        <v>101</v>
      </c>
      <c r="T57" s="1" t="s">
        <v>140</v>
      </c>
      <c r="U57" s="1">
        <v>5</v>
      </c>
      <c r="W57" s="1">
        <v>5.6599999999999998E-2</v>
      </c>
      <c r="X57" s="1">
        <v>111.61799999999999</v>
      </c>
      <c r="Y57" s="2">
        <v>220.6361</v>
      </c>
      <c r="Z57" s="2">
        <v>415.4624</v>
      </c>
      <c r="AA57" s="1">
        <f t="shared" si="1"/>
        <v>194.8263</v>
      </c>
      <c r="AB57" s="1">
        <f t="shared" si="11"/>
        <v>303.84440000000001</v>
      </c>
      <c r="AC57" s="1">
        <f t="shared" si="3"/>
        <v>6.3175787999999993E-3</v>
      </c>
      <c r="AD57" s="1">
        <f t="shared" si="4"/>
        <v>1.248800326E-2</v>
      </c>
      <c r="AE57" s="1">
        <f t="shared" si="5"/>
        <v>2.3515171840000001E-2</v>
      </c>
      <c r="AF57" s="1">
        <f t="shared" si="6"/>
        <v>1.1027168580000002E-2</v>
      </c>
      <c r="AG57" s="1">
        <f t="shared" si="7"/>
        <v>1.719759304E-2</v>
      </c>
      <c r="AH57" s="1">
        <f t="shared" si="8"/>
        <v>81.38493929539176</v>
      </c>
      <c r="AI57" s="1">
        <f t="shared" si="9"/>
        <v>160.87419237821845</v>
      </c>
      <c r="AJ57" s="1">
        <f t="shared" si="10"/>
        <v>302.92947556413634</v>
      </c>
    </row>
    <row r="58" spans="1:36" x14ac:dyDescent="0.25">
      <c r="A58" s="1">
        <v>2017</v>
      </c>
      <c r="B58" s="1" t="s">
        <v>35</v>
      </c>
      <c r="C58" s="1" t="s">
        <v>29</v>
      </c>
      <c r="D58" s="1" t="s">
        <v>122</v>
      </c>
      <c r="E58" s="1" t="s">
        <v>121</v>
      </c>
      <c r="F58" s="1" t="s">
        <v>149</v>
      </c>
      <c r="G58" s="1" t="s">
        <v>155</v>
      </c>
      <c r="H58" s="1">
        <v>19</v>
      </c>
      <c r="I58" s="1">
        <v>16</v>
      </c>
      <c r="J58" s="1">
        <v>100</v>
      </c>
      <c r="K58" s="1" t="s">
        <v>17</v>
      </c>
      <c r="L58" s="1" t="s">
        <v>30</v>
      </c>
      <c r="M58" s="1" t="s">
        <v>158</v>
      </c>
      <c r="N58" s="1" t="s">
        <v>19</v>
      </c>
      <c r="O58" s="1" t="s">
        <v>17</v>
      </c>
      <c r="P58" s="1" t="s">
        <v>36</v>
      </c>
      <c r="Q58" s="1" t="s">
        <v>17</v>
      </c>
      <c r="R58" s="1" t="s">
        <v>17</v>
      </c>
      <c r="S58" s="1" t="s">
        <v>101</v>
      </c>
      <c r="T58" s="1" t="s">
        <v>140</v>
      </c>
      <c r="U58" s="1">
        <v>7</v>
      </c>
      <c r="W58" s="1">
        <v>6.5100000000000005E-2</v>
      </c>
      <c r="X58" s="1">
        <v>136.27209999999999</v>
      </c>
      <c r="Y58" s="2">
        <v>208.68530000000001</v>
      </c>
      <c r="Z58" s="2">
        <v>302.60309999999998</v>
      </c>
      <c r="AA58" s="1">
        <f t="shared" si="1"/>
        <v>93.917799999999971</v>
      </c>
      <c r="AB58" s="1">
        <f t="shared" si="11"/>
        <v>166.33099999999999</v>
      </c>
      <c r="AC58" s="1">
        <f t="shared" si="3"/>
        <v>8.8713137100000002E-3</v>
      </c>
      <c r="AD58" s="1">
        <f t="shared" si="4"/>
        <v>1.3585413030000004E-2</v>
      </c>
      <c r="AE58" s="1">
        <f t="shared" si="5"/>
        <v>1.9699461810000003E-2</v>
      </c>
      <c r="AF58" s="1">
        <f t="shared" si="6"/>
        <v>6.114048779999999E-3</v>
      </c>
      <c r="AG58" s="1">
        <f t="shared" si="7"/>
        <v>1.0828148100000002E-2</v>
      </c>
      <c r="AH58" s="1">
        <f t="shared" si="8"/>
        <v>100.90225156734512</v>
      </c>
      <c r="AI58" s="1">
        <f t="shared" si="9"/>
        <v>154.52037973295259</v>
      </c>
      <c r="AJ58" s="1">
        <f t="shared" si="10"/>
        <v>224.06152192017655</v>
      </c>
    </row>
    <row r="59" spans="1:36" x14ac:dyDescent="0.25">
      <c r="A59" s="1">
        <v>2017</v>
      </c>
      <c r="B59" s="1" t="s">
        <v>35</v>
      </c>
      <c r="C59" s="1" t="s">
        <v>29</v>
      </c>
      <c r="D59" s="1" t="s">
        <v>122</v>
      </c>
      <c r="E59" s="1" t="s">
        <v>121</v>
      </c>
      <c r="F59" s="1" t="s">
        <v>150</v>
      </c>
      <c r="G59" s="1" t="s">
        <v>155</v>
      </c>
      <c r="H59" s="1">
        <v>20</v>
      </c>
      <c r="I59" s="1">
        <v>16</v>
      </c>
      <c r="J59" s="1">
        <v>100</v>
      </c>
      <c r="K59" s="1" t="s">
        <v>17</v>
      </c>
      <c r="L59" s="1" t="s">
        <v>30</v>
      </c>
      <c r="M59" s="1" t="s">
        <v>158</v>
      </c>
      <c r="N59" s="1" t="s">
        <v>19</v>
      </c>
      <c r="O59" s="1" t="s">
        <v>17</v>
      </c>
      <c r="P59" s="1" t="s">
        <v>36</v>
      </c>
      <c r="Q59" s="1" t="s">
        <v>17</v>
      </c>
      <c r="R59" s="1" t="s">
        <v>17</v>
      </c>
      <c r="S59" s="1" t="s">
        <v>101</v>
      </c>
      <c r="T59" s="1" t="s">
        <v>138</v>
      </c>
      <c r="U59" s="1">
        <v>2</v>
      </c>
      <c r="W59" s="1">
        <v>6.7799999999999999E-2</v>
      </c>
      <c r="X59" s="1">
        <v>106.4402</v>
      </c>
      <c r="Y59" s="2">
        <v>292.24489999999997</v>
      </c>
      <c r="Z59" s="2">
        <v>463.57850000000002</v>
      </c>
      <c r="AA59" s="1">
        <f t="shared" si="1"/>
        <v>171.33360000000005</v>
      </c>
      <c r="AB59" s="1">
        <f t="shared" si="11"/>
        <v>357.13830000000002</v>
      </c>
      <c r="AC59" s="1">
        <f t="shared" si="3"/>
        <v>7.2166455599999993E-3</v>
      </c>
      <c r="AD59" s="1">
        <f t="shared" si="4"/>
        <v>1.9814204219999996E-2</v>
      </c>
      <c r="AE59" s="1">
        <f t="shared" si="5"/>
        <v>3.1430622299999995E-2</v>
      </c>
      <c r="AF59" s="1">
        <f t="shared" si="6"/>
        <v>1.161641808E-2</v>
      </c>
      <c r="AG59" s="1">
        <f t="shared" si="7"/>
        <v>2.4213976739999997E-2</v>
      </c>
      <c r="AH59" s="1">
        <f t="shared" si="8"/>
        <v>79.166409458547591</v>
      </c>
      <c r="AI59" s="1">
        <f t="shared" si="9"/>
        <v>217.36129221452322</v>
      </c>
      <c r="AJ59" s="1">
        <f t="shared" si="10"/>
        <v>344.79308895679742</v>
      </c>
    </row>
    <row r="60" spans="1:36" x14ac:dyDescent="0.25">
      <c r="A60" s="1">
        <v>2017</v>
      </c>
      <c r="B60" s="1" t="s">
        <v>35</v>
      </c>
      <c r="C60" s="1" t="s">
        <v>29</v>
      </c>
      <c r="D60" s="1" t="s">
        <v>122</v>
      </c>
      <c r="E60" s="1" t="s">
        <v>121</v>
      </c>
      <c r="F60" s="1" t="s">
        <v>150</v>
      </c>
      <c r="G60" s="1" t="s">
        <v>155</v>
      </c>
      <c r="H60" s="1">
        <v>20</v>
      </c>
      <c r="I60" s="1">
        <v>16</v>
      </c>
      <c r="J60" s="1">
        <v>100</v>
      </c>
      <c r="K60" s="1" t="s">
        <v>17</v>
      </c>
      <c r="L60" s="1" t="s">
        <v>30</v>
      </c>
      <c r="M60" s="1" t="s">
        <v>158</v>
      </c>
      <c r="N60" s="1" t="s">
        <v>19</v>
      </c>
      <c r="O60" s="1" t="s">
        <v>17</v>
      </c>
      <c r="P60" s="1" t="s">
        <v>36</v>
      </c>
      <c r="Q60" s="1" t="s">
        <v>17</v>
      </c>
      <c r="R60" s="1" t="s">
        <v>17</v>
      </c>
      <c r="S60" s="1" t="s">
        <v>101</v>
      </c>
      <c r="T60" s="1" t="s">
        <v>139</v>
      </c>
      <c r="U60" s="1">
        <v>3</v>
      </c>
      <c r="W60" s="1">
        <v>6.4199999999999993E-2</v>
      </c>
      <c r="X60" s="1">
        <v>117.0091</v>
      </c>
      <c r="Y60" s="2">
        <v>234.0591</v>
      </c>
      <c r="Z60" s="2">
        <v>445.4708</v>
      </c>
      <c r="AA60" s="1">
        <f t="shared" si="1"/>
        <v>211.4117</v>
      </c>
      <c r="AB60" s="1">
        <f t="shared" si="11"/>
        <v>328.46170000000001</v>
      </c>
      <c r="AC60" s="1">
        <f t="shared" si="3"/>
        <v>7.5119842199999984E-3</v>
      </c>
      <c r="AD60" s="1">
        <f t="shared" si="4"/>
        <v>1.5026594219999998E-2</v>
      </c>
      <c r="AE60" s="1">
        <f t="shared" si="5"/>
        <v>2.8599225359999994E-2</v>
      </c>
      <c r="AF60" s="1">
        <f t="shared" si="6"/>
        <v>1.3572631139999996E-2</v>
      </c>
      <c r="AG60" s="1">
        <f t="shared" si="7"/>
        <v>2.1087241139999997E-2</v>
      </c>
      <c r="AH60" s="1">
        <f t="shared" si="8"/>
        <v>86.506450381288801</v>
      </c>
      <c r="AI60" s="1">
        <f t="shared" si="9"/>
        <v>173.04313869980294</v>
      </c>
      <c r="AJ60" s="1">
        <f t="shared" si="10"/>
        <v>329.34274049209017</v>
      </c>
    </row>
    <row r="61" spans="1:36" x14ac:dyDescent="0.25">
      <c r="A61" s="1">
        <v>2017</v>
      </c>
      <c r="B61" s="1" t="s">
        <v>35</v>
      </c>
      <c r="C61" s="1" t="s">
        <v>29</v>
      </c>
      <c r="D61" s="1" t="s">
        <v>122</v>
      </c>
      <c r="E61" s="1" t="s">
        <v>121</v>
      </c>
      <c r="F61" s="1" t="s">
        <v>150</v>
      </c>
      <c r="G61" s="1" t="s">
        <v>155</v>
      </c>
      <c r="H61" s="1">
        <v>20</v>
      </c>
      <c r="I61" s="1">
        <v>16</v>
      </c>
      <c r="J61" s="1">
        <v>100</v>
      </c>
      <c r="K61" s="1" t="s">
        <v>17</v>
      </c>
      <c r="L61" s="1" t="s">
        <v>30</v>
      </c>
      <c r="M61" s="1" t="s">
        <v>158</v>
      </c>
      <c r="N61" s="1" t="s">
        <v>19</v>
      </c>
      <c r="O61" s="1" t="s">
        <v>17</v>
      </c>
      <c r="P61" s="1" t="s">
        <v>36</v>
      </c>
      <c r="Q61" s="1" t="s">
        <v>17</v>
      </c>
      <c r="R61" s="1" t="s">
        <v>17</v>
      </c>
      <c r="S61" s="1" t="s">
        <v>101</v>
      </c>
      <c r="T61" s="1" t="s">
        <v>139</v>
      </c>
      <c r="U61" s="1">
        <v>6</v>
      </c>
      <c r="W61" s="1">
        <v>7.4099999999999999E-2</v>
      </c>
      <c r="X61" s="1">
        <v>159.29839999999999</v>
      </c>
      <c r="Y61" s="2">
        <v>293.05029999999999</v>
      </c>
      <c r="Z61" s="2">
        <v>414.33620000000002</v>
      </c>
      <c r="AA61" s="1">
        <f t="shared" si="1"/>
        <v>121.28590000000003</v>
      </c>
      <c r="AB61" s="1">
        <f t="shared" si="11"/>
        <v>255.03780000000003</v>
      </c>
      <c r="AC61" s="1">
        <f t="shared" si="3"/>
        <v>1.180401144E-2</v>
      </c>
      <c r="AD61" s="1">
        <f t="shared" si="4"/>
        <v>2.171502723E-2</v>
      </c>
      <c r="AE61" s="1">
        <f t="shared" si="5"/>
        <v>3.0702312420000002E-2</v>
      </c>
      <c r="AF61" s="1">
        <f t="shared" si="6"/>
        <v>8.9872851900000029E-3</v>
      </c>
      <c r="AG61" s="1">
        <f t="shared" si="7"/>
        <v>1.8898300980000005E-2</v>
      </c>
      <c r="AH61" s="1">
        <f t="shared" si="8"/>
        <v>119.64413567055971</v>
      </c>
      <c r="AI61" s="1">
        <f t="shared" si="9"/>
        <v>220.10107980681678</v>
      </c>
      <c r="AJ61" s="1">
        <f t="shared" si="10"/>
        <v>311.19519421428066</v>
      </c>
    </row>
    <row r="62" spans="1:36" x14ac:dyDescent="0.25">
      <c r="A62" s="1">
        <v>2017</v>
      </c>
      <c r="B62" s="1" t="s">
        <v>35</v>
      </c>
      <c r="C62" s="1" t="s">
        <v>29</v>
      </c>
      <c r="D62" s="1" t="s">
        <v>122</v>
      </c>
      <c r="E62" s="1" t="s">
        <v>121</v>
      </c>
      <c r="F62" s="1" t="s">
        <v>150</v>
      </c>
      <c r="G62" s="1" t="s">
        <v>155</v>
      </c>
      <c r="H62" s="1">
        <v>20</v>
      </c>
      <c r="I62" s="1">
        <v>16</v>
      </c>
      <c r="J62" s="1">
        <v>100</v>
      </c>
      <c r="K62" s="1" t="s">
        <v>17</v>
      </c>
      <c r="L62" s="1" t="s">
        <v>30</v>
      </c>
      <c r="M62" s="1" t="s">
        <v>158</v>
      </c>
      <c r="N62" s="1" t="s">
        <v>19</v>
      </c>
      <c r="O62" s="1" t="s">
        <v>17</v>
      </c>
      <c r="P62" s="1" t="s">
        <v>36</v>
      </c>
      <c r="Q62" s="1" t="s">
        <v>17</v>
      </c>
      <c r="R62" s="1" t="s">
        <v>17</v>
      </c>
      <c r="S62" s="1" t="s">
        <v>101</v>
      </c>
      <c r="T62" s="1" t="s">
        <v>140</v>
      </c>
      <c r="U62" s="1">
        <v>8</v>
      </c>
      <c r="W62" s="1">
        <v>4.58E-2</v>
      </c>
      <c r="X62" s="1">
        <v>141.93680000000001</v>
      </c>
      <c r="Y62" s="2">
        <v>217.88560000000001</v>
      </c>
      <c r="Z62" s="2">
        <v>550.07249999999999</v>
      </c>
      <c r="AA62" s="1">
        <f t="shared" si="1"/>
        <v>332.18689999999998</v>
      </c>
      <c r="AB62" s="1">
        <f t="shared" si="11"/>
        <v>408.13569999999999</v>
      </c>
      <c r="AC62" s="1">
        <f t="shared" si="3"/>
        <v>6.5007054400000007E-3</v>
      </c>
      <c r="AD62" s="1">
        <f t="shared" si="4"/>
        <v>9.9791604800000006E-3</v>
      </c>
      <c r="AE62" s="1">
        <f t="shared" si="5"/>
        <v>2.5193320500000001E-2</v>
      </c>
      <c r="AF62" s="1">
        <f t="shared" si="6"/>
        <v>1.5214160020000001E-2</v>
      </c>
      <c r="AG62" s="1">
        <f t="shared" si="7"/>
        <v>1.8692615060000001E-2</v>
      </c>
      <c r="AH62" s="1">
        <f t="shared" si="8"/>
        <v>101.1090924748233</v>
      </c>
      <c r="AI62" s="1">
        <f t="shared" si="9"/>
        <v>155.21144114375102</v>
      </c>
      <c r="AJ62" s="1">
        <f t="shared" si="10"/>
        <v>391.84574592605469</v>
      </c>
    </row>
    <row r="63" spans="1:36" x14ac:dyDescent="0.25">
      <c r="A63" s="1">
        <v>2017</v>
      </c>
      <c r="B63" s="1" t="s">
        <v>35</v>
      </c>
      <c r="C63" s="1" t="s">
        <v>29</v>
      </c>
      <c r="D63" s="1" t="s">
        <v>122</v>
      </c>
      <c r="E63" s="1" t="s">
        <v>121</v>
      </c>
      <c r="F63" s="1" t="s">
        <v>151</v>
      </c>
      <c r="G63" s="1" t="s">
        <v>155</v>
      </c>
      <c r="H63" s="1">
        <v>124</v>
      </c>
      <c r="I63" s="1">
        <v>16</v>
      </c>
      <c r="J63" s="1">
        <v>100</v>
      </c>
      <c r="K63" s="1" t="s">
        <v>17</v>
      </c>
      <c r="L63" s="1" t="s">
        <v>18</v>
      </c>
      <c r="M63" s="1" t="s">
        <v>158</v>
      </c>
      <c r="N63" s="1" t="s">
        <v>19</v>
      </c>
      <c r="O63" s="1" t="s">
        <v>17</v>
      </c>
      <c r="P63" s="1" t="s">
        <v>36</v>
      </c>
      <c r="Q63" s="1" t="s">
        <v>17</v>
      </c>
      <c r="R63" s="1" t="s">
        <v>17</v>
      </c>
      <c r="S63" s="1" t="s">
        <v>101</v>
      </c>
      <c r="T63" s="1" t="s">
        <v>141</v>
      </c>
      <c r="U63" s="1">
        <v>4</v>
      </c>
      <c r="W63" s="1">
        <v>2.1034000000000002</v>
      </c>
      <c r="X63" s="1">
        <v>97.091489999999993</v>
      </c>
      <c r="Y63" s="2">
        <v>122.4631</v>
      </c>
      <c r="Z63" s="2">
        <v>268.7287</v>
      </c>
      <c r="AA63" s="1">
        <f t="shared" si="1"/>
        <v>146.26560000000001</v>
      </c>
      <c r="AB63" s="1">
        <f t="shared" si="11"/>
        <v>171.63721000000001</v>
      </c>
      <c r="AC63" s="1">
        <f t="shared" si="3"/>
        <v>0.20422224006599998</v>
      </c>
      <c r="AD63" s="1">
        <f t="shared" si="4"/>
        <v>0.25758888454000001</v>
      </c>
      <c r="AE63" s="1">
        <f t="shared" si="5"/>
        <v>0.56524394758000007</v>
      </c>
      <c r="AF63" s="1">
        <f t="shared" si="6"/>
        <v>0.30765506304000007</v>
      </c>
      <c r="AG63" s="1">
        <f t="shared" si="7"/>
        <v>0.36102170751400009</v>
      </c>
      <c r="AH63" s="1">
        <f t="shared" si="8"/>
        <v>105.36650423753116</v>
      </c>
      <c r="AI63" s="1">
        <f t="shared" si="9"/>
        <v>132.90051213645194</v>
      </c>
      <c r="AJ63" s="1">
        <f t="shared" si="10"/>
        <v>291.63218843686752</v>
      </c>
    </row>
    <row r="64" spans="1:36" x14ac:dyDescent="0.25">
      <c r="A64" s="1">
        <v>2017</v>
      </c>
      <c r="B64" s="1" t="s">
        <v>35</v>
      </c>
      <c r="C64" s="1" t="s">
        <v>29</v>
      </c>
      <c r="D64" s="1" t="s">
        <v>122</v>
      </c>
      <c r="E64" s="1" t="s">
        <v>121</v>
      </c>
      <c r="F64" s="1" t="s">
        <v>151</v>
      </c>
      <c r="G64" s="1" t="s">
        <v>155</v>
      </c>
      <c r="H64" s="1">
        <v>124</v>
      </c>
      <c r="I64" s="1">
        <v>16</v>
      </c>
      <c r="J64" s="1">
        <v>100</v>
      </c>
      <c r="K64" s="1" t="s">
        <v>17</v>
      </c>
      <c r="L64" s="1" t="s">
        <v>18</v>
      </c>
      <c r="M64" s="1" t="s">
        <v>158</v>
      </c>
      <c r="N64" s="1" t="s">
        <v>19</v>
      </c>
      <c r="O64" s="1" t="s">
        <v>17</v>
      </c>
      <c r="P64" s="1" t="s">
        <v>36</v>
      </c>
      <c r="Q64" s="1" t="s">
        <v>17</v>
      </c>
      <c r="R64" s="1" t="s">
        <v>17</v>
      </c>
      <c r="S64" s="1" t="s">
        <v>101</v>
      </c>
      <c r="T64" s="1" t="s">
        <v>142</v>
      </c>
      <c r="U64" s="1">
        <v>7</v>
      </c>
      <c r="W64" s="1">
        <v>2.9754999999999998</v>
      </c>
      <c r="X64" s="1">
        <v>105.1494</v>
      </c>
      <c r="Y64" s="2">
        <v>121.9777</v>
      </c>
      <c r="Z64" s="2">
        <v>265.08030000000002</v>
      </c>
      <c r="AA64" s="1">
        <f t="shared" si="1"/>
        <v>143.10260000000002</v>
      </c>
      <c r="AB64" s="1">
        <f t="shared" si="11"/>
        <v>159.93090000000001</v>
      </c>
      <c r="AC64" s="1">
        <f t="shared" si="3"/>
        <v>0.31287203969999999</v>
      </c>
      <c r="AD64" s="1">
        <f t="shared" si="4"/>
        <v>0.36294464634999996</v>
      </c>
      <c r="AE64" s="1">
        <f t="shared" si="5"/>
        <v>0.78874643265</v>
      </c>
      <c r="AF64" s="1">
        <f t="shared" si="6"/>
        <v>0.42580178630000004</v>
      </c>
      <c r="AG64" s="1">
        <f t="shared" si="7"/>
        <v>0.47587439295</v>
      </c>
      <c r="AH64" s="1">
        <f t="shared" si="8"/>
        <v>118.54913620258753</v>
      </c>
      <c r="AI64" s="1">
        <f t="shared" si="9"/>
        <v>137.52195420019859</v>
      </c>
      <c r="AJ64" s="1">
        <f t="shared" si="10"/>
        <v>298.86086453486911</v>
      </c>
    </row>
    <row r="65" spans="1:36" x14ac:dyDescent="0.25">
      <c r="A65" s="1">
        <v>2017</v>
      </c>
      <c r="B65" s="1" t="s">
        <v>35</v>
      </c>
      <c r="C65" s="1" t="s">
        <v>29</v>
      </c>
      <c r="D65" s="1" t="s">
        <v>122</v>
      </c>
      <c r="E65" s="1" t="s">
        <v>121</v>
      </c>
      <c r="F65" s="1" t="s">
        <v>152</v>
      </c>
      <c r="G65" s="1" t="s">
        <v>155</v>
      </c>
      <c r="H65" s="1">
        <v>125</v>
      </c>
      <c r="I65" s="1">
        <v>16</v>
      </c>
      <c r="J65" s="1">
        <v>100</v>
      </c>
      <c r="K65" s="1" t="s">
        <v>17</v>
      </c>
      <c r="L65" s="1" t="s">
        <v>18</v>
      </c>
      <c r="M65" s="1" t="s">
        <v>158</v>
      </c>
      <c r="N65" s="1" t="s">
        <v>19</v>
      </c>
      <c r="O65" s="1" t="s">
        <v>17</v>
      </c>
      <c r="P65" s="1" t="s">
        <v>36</v>
      </c>
      <c r="Q65" s="1" t="s">
        <v>17</v>
      </c>
      <c r="R65" s="1" t="s">
        <v>17</v>
      </c>
      <c r="S65" s="1" t="s">
        <v>101</v>
      </c>
      <c r="T65" s="1" t="s">
        <v>143</v>
      </c>
      <c r="U65" s="1">
        <v>2</v>
      </c>
      <c r="W65" s="1">
        <v>1.9886999999999999</v>
      </c>
      <c r="X65" s="1">
        <v>100.6073</v>
      </c>
      <c r="Y65" s="2">
        <v>145.58099999999999</v>
      </c>
      <c r="Z65" s="2">
        <v>253.3604</v>
      </c>
      <c r="AA65" s="1">
        <f t="shared" si="1"/>
        <v>107.77940000000001</v>
      </c>
      <c r="AB65" s="1">
        <f t="shared" si="11"/>
        <v>152.75310000000002</v>
      </c>
      <c r="AC65" s="1">
        <f t="shared" si="3"/>
        <v>0.20007773750999999</v>
      </c>
      <c r="AD65" s="1">
        <f t="shared" si="4"/>
        <v>0.28951693469999995</v>
      </c>
      <c r="AE65" s="1">
        <f t="shared" si="5"/>
        <v>0.50385782747999996</v>
      </c>
      <c r="AF65" s="1">
        <f t="shared" si="6"/>
        <v>0.21434089278000001</v>
      </c>
      <c r="AG65" s="1">
        <f t="shared" si="7"/>
        <v>0.30378008996999994</v>
      </c>
      <c r="AH65" s="1">
        <f t="shared" si="8"/>
        <v>108.51058731151187</v>
      </c>
      <c r="AI65" s="1">
        <f t="shared" si="9"/>
        <v>157.01723246123501</v>
      </c>
      <c r="AJ65" s="1">
        <f t="shared" si="10"/>
        <v>273.26332985260092</v>
      </c>
    </row>
    <row r="66" spans="1:36" x14ac:dyDescent="0.25">
      <c r="A66" s="1">
        <v>2017</v>
      </c>
      <c r="B66" s="1" t="s">
        <v>35</v>
      </c>
      <c r="C66" s="1" t="s">
        <v>29</v>
      </c>
      <c r="D66" s="1" t="s">
        <v>122</v>
      </c>
      <c r="E66" s="1" t="s">
        <v>121</v>
      </c>
      <c r="F66" s="1" t="s">
        <v>152</v>
      </c>
      <c r="G66" s="1" t="s">
        <v>155</v>
      </c>
      <c r="H66" s="1">
        <v>125</v>
      </c>
      <c r="I66" s="1">
        <v>16</v>
      </c>
      <c r="J66" s="1">
        <v>100</v>
      </c>
      <c r="K66" s="1" t="s">
        <v>17</v>
      </c>
      <c r="L66" s="1" t="s">
        <v>18</v>
      </c>
      <c r="M66" s="1" t="s">
        <v>158</v>
      </c>
      <c r="N66" s="1" t="s">
        <v>19</v>
      </c>
      <c r="O66" s="1" t="s">
        <v>17</v>
      </c>
      <c r="P66" s="1" t="s">
        <v>36</v>
      </c>
      <c r="Q66" s="1" t="s">
        <v>17</v>
      </c>
      <c r="R66" s="1" t="s">
        <v>17</v>
      </c>
      <c r="S66" s="1" t="s">
        <v>101</v>
      </c>
      <c r="T66" s="1" t="s">
        <v>144</v>
      </c>
      <c r="U66" s="1">
        <v>8</v>
      </c>
      <c r="W66" s="1">
        <v>1.1296999999999999</v>
      </c>
      <c r="X66" s="1">
        <v>203.0249</v>
      </c>
      <c r="Y66" s="2">
        <v>257.64039000000002</v>
      </c>
      <c r="Z66" s="2">
        <v>237.5993</v>
      </c>
      <c r="AA66" s="1">
        <f t="shared" si="1"/>
        <v>-20.041090000000025</v>
      </c>
      <c r="AB66" s="1">
        <f t="shared" si="11"/>
        <v>34.574399999999997</v>
      </c>
      <c r="AC66" s="1">
        <f t="shared" si="3"/>
        <v>0.22935722952999998</v>
      </c>
      <c r="AD66" s="1">
        <f t="shared" si="4"/>
        <v>0.291056348583</v>
      </c>
      <c r="AE66" s="1">
        <f t="shared" si="5"/>
        <v>0.26841592921000001</v>
      </c>
      <c r="AF66" s="1">
        <f t="shared" si="6"/>
        <v>-2.2640419372999987E-2</v>
      </c>
      <c r="AG66" s="1">
        <f t="shared" si="7"/>
        <v>3.9058699680000031E-2</v>
      </c>
      <c r="AH66" s="1">
        <f t="shared" si="8"/>
        <v>205.76677429686274</v>
      </c>
      <c r="AI66" s="1">
        <f t="shared" si="9"/>
        <v>261.11985268253153</v>
      </c>
      <c r="AJ66" s="1">
        <f t="shared" si="10"/>
        <v>240.80810548948713</v>
      </c>
    </row>
    <row r="67" spans="1:36" x14ac:dyDescent="0.25">
      <c r="A67" s="1">
        <v>2017</v>
      </c>
      <c r="B67" s="1" t="s">
        <v>35</v>
      </c>
      <c r="C67" s="1" t="s">
        <v>29</v>
      </c>
      <c r="D67" s="1" t="s">
        <v>122</v>
      </c>
      <c r="E67" s="1" t="s">
        <v>121</v>
      </c>
      <c r="F67" s="1" t="s">
        <v>153</v>
      </c>
      <c r="G67" s="1" t="s">
        <v>155</v>
      </c>
      <c r="H67" s="1">
        <v>126</v>
      </c>
      <c r="I67" s="1">
        <v>16</v>
      </c>
      <c r="J67" s="1">
        <v>100</v>
      </c>
      <c r="K67" s="1" t="s">
        <v>17</v>
      </c>
      <c r="L67" s="1" t="s">
        <v>18</v>
      </c>
      <c r="M67" s="1" t="s">
        <v>158</v>
      </c>
      <c r="N67" s="1" t="s">
        <v>19</v>
      </c>
      <c r="O67" s="1" t="s">
        <v>17</v>
      </c>
      <c r="P67" s="1" t="s">
        <v>36</v>
      </c>
      <c r="Q67" s="1" t="s">
        <v>17</v>
      </c>
      <c r="R67" s="1" t="s">
        <v>17</v>
      </c>
      <c r="S67" s="1" t="s">
        <v>101</v>
      </c>
      <c r="T67" s="1" t="s">
        <v>145</v>
      </c>
      <c r="U67" s="1">
        <v>2</v>
      </c>
      <c r="W67" s="1">
        <v>2.2923</v>
      </c>
      <c r="X67" s="1">
        <v>118.5861</v>
      </c>
      <c r="Y67" s="2">
        <v>153.68450000000001</v>
      </c>
      <c r="Z67" s="2">
        <v>243.55289999999999</v>
      </c>
      <c r="AA67" s="1">
        <f t="shared" ref="AA67:AA130" si="12">Z67-Y67</f>
        <v>89.86839999999998</v>
      </c>
      <c r="AB67" s="1">
        <f t="shared" ref="AB67:AB94" si="13">Z67-X67</f>
        <v>124.96679999999999</v>
      </c>
      <c r="AC67" s="1">
        <f t="shared" ref="AC67:AC128" si="14">X67*(W67/1000)</f>
        <v>0.27183491703000001</v>
      </c>
      <c r="AD67" s="1">
        <f t="shared" ref="AD67:AD130" si="15">Y67*(W67/1000)</f>
        <v>0.35229097935000003</v>
      </c>
      <c r="AE67" s="1">
        <f t="shared" ref="AE67:AE130" si="16">Z67*(W67/1000)</f>
        <v>0.55829631267000002</v>
      </c>
      <c r="AF67" s="1">
        <f t="shared" ref="AF67:AF130" si="17">AE67-AD67</f>
        <v>0.20600533331999998</v>
      </c>
      <c r="AG67" s="1">
        <f t="shared" ref="AG67:AG128" si="18">AE67-AC67</f>
        <v>0.28646139564</v>
      </c>
      <c r="AH67" s="1">
        <f t="shared" ref="AH67:AH128" si="19">X67*($W67)^0.11</f>
        <v>129.91630089825497</v>
      </c>
      <c r="AI67" s="1">
        <f t="shared" ref="AI67:AI130" si="20">Y67*($W67)^0.11</f>
        <v>168.3681455532973</v>
      </c>
      <c r="AJ67" s="1">
        <f t="shared" ref="AJ67:AJ130" si="21">Z67*($W67)^0.11</f>
        <v>266.82293996549851</v>
      </c>
    </row>
    <row r="68" spans="1:36" x14ac:dyDescent="0.25">
      <c r="A68" s="1">
        <v>2017</v>
      </c>
      <c r="B68" s="1" t="s">
        <v>35</v>
      </c>
      <c r="C68" s="1" t="s">
        <v>29</v>
      </c>
      <c r="D68" s="1" t="s">
        <v>122</v>
      </c>
      <c r="E68" s="1" t="s">
        <v>121</v>
      </c>
      <c r="F68" s="1" t="s">
        <v>153</v>
      </c>
      <c r="G68" s="1" t="s">
        <v>155</v>
      </c>
      <c r="H68" s="1">
        <v>126</v>
      </c>
      <c r="I68" s="1">
        <v>16</v>
      </c>
      <c r="J68" s="1">
        <v>100</v>
      </c>
      <c r="K68" s="1" t="s">
        <v>17</v>
      </c>
      <c r="L68" s="1" t="s">
        <v>18</v>
      </c>
      <c r="M68" s="1" t="s">
        <v>158</v>
      </c>
      <c r="N68" s="1" t="s">
        <v>19</v>
      </c>
      <c r="O68" s="1" t="s">
        <v>17</v>
      </c>
      <c r="P68" s="1" t="s">
        <v>36</v>
      </c>
      <c r="Q68" s="1" t="s">
        <v>17</v>
      </c>
      <c r="R68" s="1" t="s">
        <v>17</v>
      </c>
      <c r="S68" s="1" t="s">
        <v>101</v>
      </c>
      <c r="T68" s="1" t="s">
        <v>146</v>
      </c>
      <c r="U68" s="1">
        <v>8</v>
      </c>
      <c r="W68" s="1">
        <v>2.8902000000000001</v>
      </c>
      <c r="X68" s="1">
        <v>87.216210000000004</v>
      </c>
      <c r="Y68" s="2">
        <v>112.8302</v>
      </c>
      <c r="Z68" s="2">
        <v>256.14299999999997</v>
      </c>
      <c r="AA68" s="1">
        <f t="shared" si="12"/>
        <v>143.31279999999998</v>
      </c>
      <c r="AB68" s="1">
        <f t="shared" si="13"/>
        <v>168.92678999999998</v>
      </c>
      <c r="AC68" s="1">
        <f t="shared" si="14"/>
        <v>0.252072290142</v>
      </c>
      <c r="AD68" s="1">
        <f t="shared" si="15"/>
        <v>0.32610184403999998</v>
      </c>
      <c r="AE68" s="1">
        <f t="shared" si="16"/>
        <v>0.74030449859999992</v>
      </c>
      <c r="AF68" s="1">
        <f t="shared" si="17"/>
        <v>0.41420265455999994</v>
      </c>
      <c r="AG68" s="1">
        <f t="shared" si="18"/>
        <v>0.48823220845799992</v>
      </c>
      <c r="AH68" s="1">
        <f t="shared" si="19"/>
        <v>98.016519967513375</v>
      </c>
      <c r="AI68" s="1">
        <f t="shared" si="20"/>
        <v>126.80238629078846</v>
      </c>
      <c r="AJ68" s="1">
        <f t="shared" si="21"/>
        <v>287.86214711736244</v>
      </c>
    </row>
    <row r="69" spans="1:36" x14ac:dyDescent="0.25">
      <c r="A69" s="1">
        <v>2017</v>
      </c>
      <c r="B69" s="1" t="s">
        <v>35</v>
      </c>
      <c r="C69" s="1" t="s">
        <v>29</v>
      </c>
      <c r="D69" s="1" t="s">
        <v>122</v>
      </c>
      <c r="E69" s="1" t="s">
        <v>121</v>
      </c>
      <c r="F69" s="1" t="s">
        <v>154</v>
      </c>
      <c r="G69" s="1" t="s">
        <v>155</v>
      </c>
      <c r="H69" s="1">
        <v>127</v>
      </c>
      <c r="I69" s="1">
        <v>16</v>
      </c>
      <c r="J69" s="1">
        <v>100</v>
      </c>
      <c r="K69" s="1" t="s">
        <v>17</v>
      </c>
      <c r="L69" s="1" t="s">
        <v>18</v>
      </c>
      <c r="M69" s="1" t="s">
        <v>158</v>
      </c>
      <c r="N69" s="1" t="s">
        <v>19</v>
      </c>
      <c r="O69" s="1" t="s">
        <v>17</v>
      </c>
      <c r="P69" s="1" t="s">
        <v>36</v>
      </c>
      <c r="Q69" s="1" t="s">
        <v>17</v>
      </c>
      <c r="R69" s="1" t="s">
        <v>17</v>
      </c>
      <c r="S69" s="1" t="s">
        <v>101</v>
      </c>
      <c r="T69" s="1" t="s">
        <v>147</v>
      </c>
      <c r="U69" s="1">
        <v>2</v>
      </c>
      <c r="W69" s="1">
        <v>2.3637000000000001</v>
      </c>
      <c r="X69" s="1">
        <v>80.248930000000001</v>
      </c>
      <c r="Y69" s="2">
        <v>123.0988</v>
      </c>
      <c r="Z69" s="2">
        <v>211.7578</v>
      </c>
      <c r="AA69" s="1">
        <f t="shared" si="12"/>
        <v>88.659000000000006</v>
      </c>
      <c r="AB69" s="1">
        <f t="shared" si="13"/>
        <v>131.50887</v>
      </c>
      <c r="AC69" s="1">
        <f t="shared" si="14"/>
        <v>0.18968439584100003</v>
      </c>
      <c r="AD69" s="1">
        <f t="shared" si="15"/>
        <v>0.29096863356000002</v>
      </c>
      <c r="AE69" s="1">
        <f t="shared" si="16"/>
        <v>0.50053191186000001</v>
      </c>
      <c r="AF69" s="1">
        <f t="shared" si="17"/>
        <v>0.20956327829999999</v>
      </c>
      <c r="AG69" s="1">
        <f t="shared" si="18"/>
        <v>0.31084751601899996</v>
      </c>
      <c r="AH69" s="1">
        <f t="shared" si="19"/>
        <v>88.213369156230385</v>
      </c>
      <c r="AI69" s="1">
        <f t="shared" si="20"/>
        <v>135.31594610780445</v>
      </c>
      <c r="AJ69" s="1">
        <f t="shared" si="21"/>
        <v>232.77405671466525</v>
      </c>
    </row>
    <row r="70" spans="1:36" x14ac:dyDescent="0.25">
      <c r="A70" s="1">
        <v>2017</v>
      </c>
      <c r="B70" s="1" t="s">
        <v>35</v>
      </c>
      <c r="C70" s="1" t="s">
        <v>29</v>
      </c>
      <c r="D70" s="1" t="s">
        <v>122</v>
      </c>
      <c r="E70" s="1" t="s">
        <v>121</v>
      </c>
      <c r="F70" s="1" t="s">
        <v>154</v>
      </c>
      <c r="G70" s="1" t="s">
        <v>155</v>
      </c>
      <c r="H70" s="1">
        <v>127</v>
      </c>
      <c r="I70" s="1">
        <v>16</v>
      </c>
      <c r="J70" s="1">
        <v>100</v>
      </c>
      <c r="K70" s="1" t="s">
        <v>17</v>
      </c>
      <c r="L70" s="1" t="s">
        <v>18</v>
      </c>
      <c r="M70" s="1" t="s">
        <v>158</v>
      </c>
      <c r="N70" s="1" t="s">
        <v>19</v>
      </c>
      <c r="O70" s="1" t="s">
        <v>17</v>
      </c>
      <c r="P70" s="1" t="s">
        <v>36</v>
      </c>
      <c r="Q70" s="1" t="s">
        <v>17</v>
      </c>
      <c r="R70" s="1" t="s">
        <v>17</v>
      </c>
      <c r="S70" s="1" t="s">
        <v>101</v>
      </c>
      <c r="T70" s="1" t="s">
        <v>148</v>
      </c>
      <c r="U70" s="1">
        <v>7</v>
      </c>
      <c r="W70" s="1">
        <v>1.7947</v>
      </c>
      <c r="X70" s="1">
        <v>112.44280000000001</v>
      </c>
      <c r="Y70" s="2">
        <v>178.9177</v>
      </c>
      <c r="Z70" s="2">
        <v>244.65600000000001</v>
      </c>
      <c r="AA70" s="1">
        <f t="shared" si="12"/>
        <v>65.73830000000001</v>
      </c>
      <c r="AB70" s="1">
        <f t="shared" si="13"/>
        <v>132.2132</v>
      </c>
      <c r="AC70" s="1">
        <f t="shared" si="14"/>
        <v>0.20180109316</v>
      </c>
      <c r="AD70" s="1">
        <f t="shared" si="15"/>
        <v>0.32110359619000001</v>
      </c>
      <c r="AE70" s="1">
        <f t="shared" si="16"/>
        <v>0.43908412320000001</v>
      </c>
      <c r="AF70" s="1">
        <f t="shared" si="17"/>
        <v>0.11798052701</v>
      </c>
      <c r="AG70" s="1">
        <f t="shared" si="18"/>
        <v>0.23728303004000001</v>
      </c>
      <c r="AH70" s="1">
        <f t="shared" si="19"/>
        <v>119.91423925110483</v>
      </c>
      <c r="AI70" s="1">
        <f t="shared" si="20"/>
        <v>190.806168861478</v>
      </c>
      <c r="AJ70" s="1">
        <f t="shared" si="21"/>
        <v>260.91255392269051</v>
      </c>
    </row>
    <row r="71" spans="1:36" x14ac:dyDescent="0.25">
      <c r="A71" s="1">
        <v>2018</v>
      </c>
      <c r="B71" s="1" t="s">
        <v>37</v>
      </c>
      <c r="C71" s="1" t="s">
        <v>38</v>
      </c>
      <c r="D71" s="1" t="s">
        <v>123</v>
      </c>
      <c r="E71" s="1" t="s">
        <v>134</v>
      </c>
      <c r="F71" s="1" t="s">
        <v>245</v>
      </c>
      <c r="G71" s="1" t="s">
        <v>124</v>
      </c>
      <c r="H71" s="1">
        <v>140</v>
      </c>
      <c r="I71" s="1">
        <v>16</v>
      </c>
      <c r="J71" s="1">
        <v>100</v>
      </c>
      <c r="K71" s="1" t="s">
        <v>17</v>
      </c>
      <c r="L71" s="1" t="s">
        <v>18</v>
      </c>
      <c r="M71" s="1" t="s">
        <v>161</v>
      </c>
      <c r="N71" s="1" t="s">
        <v>33</v>
      </c>
      <c r="O71" s="1" t="s">
        <v>17</v>
      </c>
      <c r="P71" s="1" t="s">
        <v>39</v>
      </c>
      <c r="Q71" s="1" t="s">
        <v>17</v>
      </c>
      <c r="R71" s="1" t="s">
        <v>17</v>
      </c>
      <c r="S71" s="1" t="s">
        <v>101</v>
      </c>
      <c r="T71" s="1" t="s">
        <v>40</v>
      </c>
      <c r="U71" s="1">
        <v>2</v>
      </c>
      <c r="W71" s="1">
        <v>11.09</v>
      </c>
      <c r="X71" s="1">
        <v>105.5206</v>
      </c>
      <c r="Y71" s="1">
        <v>128.7253</v>
      </c>
      <c r="Z71" s="1">
        <v>190.20939999999999</v>
      </c>
      <c r="AA71" s="1">
        <f t="shared" si="12"/>
        <v>61.484099999999984</v>
      </c>
      <c r="AB71" s="1">
        <f t="shared" si="13"/>
        <v>84.688799999999986</v>
      </c>
      <c r="AC71" s="1">
        <f t="shared" si="14"/>
        <v>1.1702234539999998</v>
      </c>
      <c r="AD71" s="1">
        <f t="shared" si="15"/>
        <v>1.4275635769999999</v>
      </c>
      <c r="AE71" s="1">
        <f t="shared" si="16"/>
        <v>2.1094222459999998</v>
      </c>
      <c r="AF71" s="1">
        <f t="shared" si="17"/>
        <v>0.68185866899999992</v>
      </c>
      <c r="AG71" s="1">
        <f t="shared" si="18"/>
        <v>0.939198792</v>
      </c>
      <c r="AH71" s="1">
        <f t="shared" si="19"/>
        <v>137.49272583219053</v>
      </c>
      <c r="AI71" s="1">
        <f t="shared" si="20"/>
        <v>167.72831447666593</v>
      </c>
      <c r="AJ71" s="1">
        <f t="shared" si="21"/>
        <v>247.84173786829734</v>
      </c>
    </row>
    <row r="72" spans="1:36" x14ac:dyDescent="0.25">
      <c r="A72" s="1">
        <v>2018</v>
      </c>
      <c r="B72" s="1" t="s">
        <v>37</v>
      </c>
      <c r="C72" s="1" t="s">
        <v>38</v>
      </c>
      <c r="D72" s="1" t="s">
        <v>123</v>
      </c>
      <c r="E72" s="1" t="s">
        <v>134</v>
      </c>
      <c r="F72" s="1" t="s">
        <v>245</v>
      </c>
      <c r="G72" s="1" t="s">
        <v>124</v>
      </c>
      <c r="H72" s="1">
        <v>140</v>
      </c>
      <c r="I72" s="1">
        <v>16</v>
      </c>
      <c r="J72" s="1">
        <v>100</v>
      </c>
      <c r="K72" s="1" t="s">
        <v>17</v>
      </c>
      <c r="L72" s="1" t="s">
        <v>18</v>
      </c>
      <c r="M72" s="1" t="s">
        <v>161</v>
      </c>
      <c r="N72" s="1" t="s">
        <v>33</v>
      </c>
      <c r="O72" s="1" t="s">
        <v>17</v>
      </c>
      <c r="P72" s="1" t="s">
        <v>39</v>
      </c>
      <c r="Q72" s="1" t="s">
        <v>17</v>
      </c>
      <c r="R72" s="1" t="s">
        <v>17</v>
      </c>
      <c r="S72" s="1" t="s">
        <v>101</v>
      </c>
      <c r="T72" s="1" t="s">
        <v>41</v>
      </c>
      <c r="U72" s="1">
        <v>3</v>
      </c>
      <c r="W72" s="1">
        <v>8.7899999999999991</v>
      </c>
      <c r="X72" s="1">
        <v>112.4242</v>
      </c>
      <c r="Y72" s="1">
        <v>140.03370000000001</v>
      </c>
      <c r="Z72" s="1">
        <v>254.59379999999999</v>
      </c>
      <c r="AA72" s="1">
        <f t="shared" si="12"/>
        <v>114.56009999999998</v>
      </c>
      <c r="AB72" s="1">
        <f t="shared" si="13"/>
        <v>142.1696</v>
      </c>
      <c r="AC72" s="1">
        <f t="shared" si="14"/>
        <v>0.98820871799999987</v>
      </c>
      <c r="AD72" s="1">
        <f t="shared" si="15"/>
        <v>1.230896223</v>
      </c>
      <c r="AE72" s="1">
        <f t="shared" si="16"/>
        <v>2.2378795019999997</v>
      </c>
      <c r="AF72" s="1">
        <f t="shared" si="17"/>
        <v>1.0069832789999997</v>
      </c>
      <c r="AG72" s="1">
        <f t="shared" si="18"/>
        <v>1.2496707839999999</v>
      </c>
      <c r="AH72" s="1">
        <f t="shared" si="19"/>
        <v>142.7902592527457</v>
      </c>
      <c r="AI72" s="1">
        <f t="shared" si="20"/>
        <v>177.85715466172957</v>
      </c>
      <c r="AJ72" s="1">
        <f t="shared" si="21"/>
        <v>323.3602258778954</v>
      </c>
    </row>
    <row r="73" spans="1:36" x14ac:dyDescent="0.25">
      <c r="A73" s="1">
        <v>2018</v>
      </c>
      <c r="B73" s="1" t="s">
        <v>37</v>
      </c>
      <c r="C73" s="1" t="s">
        <v>38</v>
      </c>
      <c r="D73" s="1" t="s">
        <v>123</v>
      </c>
      <c r="E73" s="1" t="s">
        <v>134</v>
      </c>
      <c r="F73" s="1" t="s">
        <v>245</v>
      </c>
      <c r="G73" s="1" t="s">
        <v>124</v>
      </c>
      <c r="H73" s="1">
        <v>140</v>
      </c>
      <c r="I73" s="1">
        <v>16</v>
      </c>
      <c r="J73" s="1">
        <v>100</v>
      </c>
      <c r="K73" s="1" t="s">
        <v>17</v>
      </c>
      <c r="L73" s="1" t="s">
        <v>18</v>
      </c>
      <c r="M73" s="1" t="s">
        <v>161</v>
      </c>
      <c r="N73" s="1" t="s">
        <v>33</v>
      </c>
      <c r="O73" s="1" t="s">
        <v>17</v>
      </c>
      <c r="P73" s="1" t="s">
        <v>39</v>
      </c>
      <c r="Q73" s="1" t="s">
        <v>17</v>
      </c>
      <c r="R73" s="1" t="s">
        <v>17</v>
      </c>
      <c r="S73" s="1" t="s">
        <v>101</v>
      </c>
      <c r="T73" s="1" t="s">
        <v>42</v>
      </c>
      <c r="U73" s="1">
        <v>5</v>
      </c>
      <c r="W73" s="1">
        <v>8.35</v>
      </c>
      <c r="X73" s="1">
        <v>123.8781</v>
      </c>
      <c r="Y73" s="1">
        <v>153.72030000000001</v>
      </c>
      <c r="Z73" s="1">
        <v>221.76560000000001</v>
      </c>
      <c r="AA73" s="1">
        <f t="shared" si="12"/>
        <v>68.045299999999997</v>
      </c>
      <c r="AB73" s="1">
        <f t="shared" si="13"/>
        <v>97.887500000000003</v>
      </c>
      <c r="AC73" s="1">
        <f t="shared" si="14"/>
        <v>1.034382135</v>
      </c>
      <c r="AD73" s="1">
        <f t="shared" si="15"/>
        <v>1.283564505</v>
      </c>
      <c r="AE73" s="1">
        <f t="shared" si="16"/>
        <v>1.85174276</v>
      </c>
      <c r="AF73" s="1">
        <f t="shared" si="17"/>
        <v>0.56817825500000008</v>
      </c>
      <c r="AG73" s="1">
        <f t="shared" si="18"/>
        <v>0.81736062500000006</v>
      </c>
      <c r="AH73" s="1">
        <f t="shared" si="19"/>
        <v>156.45161405980861</v>
      </c>
      <c r="AI73" s="1">
        <f t="shared" si="20"/>
        <v>194.14076458032531</v>
      </c>
      <c r="AJ73" s="1">
        <f t="shared" si="21"/>
        <v>280.07844859536829</v>
      </c>
    </row>
    <row r="74" spans="1:36" x14ac:dyDescent="0.25">
      <c r="A74" s="1">
        <v>2018</v>
      </c>
      <c r="B74" s="1" t="s">
        <v>37</v>
      </c>
      <c r="C74" s="1" t="s">
        <v>38</v>
      </c>
      <c r="D74" s="1" t="s">
        <v>123</v>
      </c>
      <c r="E74" s="1" t="s">
        <v>134</v>
      </c>
      <c r="F74" s="1" t="s">
        <v>245</v>
      </c>
      <c r="G74" s="1" t="s">
        <v>124</v>
      </c>
      <c r="H74" s="1">
        <v>140</v>
      </c>
      <c r="I74" s="1">
        <v>16</v>
      </c>
      <c r="J74" s="1">
        <v>100</v>
      </c>
      <c r="K74" s="1" t="s">
        <v>17</v>
      </c>
      <c r="L74" s="1" t="s">
        <v>18</v>
      </c>
      <c r="M74" s="1" t="s">
        <v>161</v>
      </c>
      <c r="N74" s="1" t="s">
        <v>33</v>
      </c>
      <c r="O74" s="1" t="s">
        <v>17</v>
      </c>
      <c r="P74" s="1" t="s">
        <v>39</v>
      </c>
      <c r="Q74" s="1" t="s">
        <v>17</v>
      </c>
      <c r="R74" s="1" t="s">
        <v>17</v>
      </c>
      <c r="S74" s="1" t="s">
        <v>101</v>
      </c>
      <c r="T74" s="1" t="s">
        <v>43</v>
      </c>
      <c r="U74" s="1">
        <v>6</v>
      </c>
      <c r="W74" s="1">
        <v>7.49</v>
      </c>
      <c r="X74" s="1">
        <v>172.8133</v>
      </c>
      <c r="Y74" s="1">
        <v>199.06979999999999</v>
      </c>
      <c r="Z74" s="1">
        <v>343.125</v>
      </c>
      <c r="AA74" s="1">
        <f t="shared" si="12"/>
        <v>144.05520000000001</v>
      </c>
      <c r="AB74" s="1">
        <f t="shared" si="13"/>
        <v>170.3117</v>
      </c>
      <c r="AC74" s="1">
        <f t="shared" si="14"/>
        <v>1.2943716169999999</v>
      </c>
      <c r="AD74" s="1">
        <f t="shared" si="15"/>
        <v>1.4910328019999999</v>
      </c>
      <c r="AE74" s="1">
        <f t="shared" si="16"/>
        <v>2.57000625</v>
      </c>
      <c r="AF74" s="1">
        <f t="shared" si="17"/>
        <v>1.0789734480000002</v>
      </c>
      <c r="AG74" s="1">
        <f t="shared" si="18"/>
        <v>1.2756346330000001</v>
      </c>
      <c r="AH74" s="1">
        <f t="shared" si="19"/>
        <v>215.66027933918147</v>
      </c>
      <c r="AI74" s="1">
        <f t="shared" si="20"/>
        <v>248.4267627317746</v>
      </c>
      <c r="AJ74" s="1">
        <f t="shared" si="21"/>
        <v>428.19871704467562</v>
      </c>
    </row>
    <row r="75" spans="1:36" x14ac:dyDescent="0.25">
      <c r="A75" s="1">
        <v>2018</v>
      </c>
      <c r="B75" s="1" t="s">
        <v>37</v>
      </c>
      <c r="C75" s="1" t="s">
        <v>38</v>
      </c>
      <c r="D75" s="1" t="s">
        <v>123</v>
      </c>
      <c r="E75" s="1" t="s">
        <v>134</v>
      </c>
      <c r="F75" s="1" t="s">
        <v>246</v>
      </c>
      <c r="G75" s="1" t="s">
        <v>124</v>
      </c>
      <c r="H75" s="1">
        <v>141</v>
      </c>
      <c r="I75" s="1">
        <v>16</v>
      </c>
      <c r="J75" s="1">
        <v>100</v>
      </c>
      <c r="K75" s="1" t="s">
        <v>17</v>
      </c>
      <c r="L75" s="1" t="s">
        <v>18</v>
      </c>
      <c r="M75" s="1" t="s">
        <v>161</v>
      </c>
      <c r="N75" s="1" t="s">
        <v>33</v>
      </c>
      <c r="O75" s="1" t="s">
        <v>17</v>
      </c>
      <c r="P75" s="1" t="s">
        <v>39</v>
      </c>
      <c r="Q75" s="1" t="s">
        <v>17</v>
      </c>
      <c r="R75" s="1" t="s">
        <v>17</v>
      </c>
      <c r="S75" s="1" t="s">
        <v>101</v>
      </c>
      <c r="T75" s="1" t="s">
        <v>44</v>
      </c>
      <c r="U75" s="1">
        <v>1</v>
      </c>
      <c r="W75" s="1">
        <v>7.7</v>
      </c>
      <c r="X75" s="1">
        <v>100.1138</v>
      </c>
      <c r="Y75" s="1">
        <v>126.5261</v>
      </c>
      <c r="Z75" s="1">
        <v>232.267</v>
      </c>
      <c r="AA75" s="1">
        <f t="shared" si="12"/>
        <v>105.7409</v>
      </c>
      <c r="AB75" s="1">
        <f t="shared" si="13"/>
        <v>132.1532</v>
      </c>
      <c r="AC75" s="1">
        <f t="shared" si="14"/>
        <v>0.77087625999999998</v>
      </c>
      <c r="AD75" s="1">
        <f t="shared" si="15"/>
        <v>0.97425097000000005</v>
      </c>
      <c r="AE75" s="1">
        <f t="shared" si="16"/>
        <v>1.7884559</v>
      </c>
      <c r="AF75" s="1">
        <f t="shared" si="17"/>
        <v>0.81420492999999994</v>
      </c>
      <c r="AG75" s="1">
        <f t="shared" si="18"/>
        <v>1.0175796400000001</v>
      </c>
      <c r="AH75" s="1">
        <f t="shared" si="19"/>
        <v>125.31640450141145</v>
      </c>
      <c r="AI75" s="1">
        <f t="shared" si="20"/>
        <v>158.37772542432748</v>
      </c>
      <c r="AJ75" s="1">
        <f t="shared" si="21"/>
        <v>290.73779363413769</v>
      </c>
    </row>
    <row r="76" spans="1:36" x14ac:dyDescent="0.25">
      <c r="A76" s="1">
        <v>2018</v>
      </c>
      <c r="B76" s="1" t="s">
        <v>37</v>
      </c>
      <c r="C76" s="1" t="s">
        <v>38</v>
      </c>
      <c r="D76" s="1" t="s">
        <v>123</v>
      </c>
      <c r="E76" s="1" t="s">
        <v>134</v>
      </c>
      <c r="F76" s="1" t="s">
        <v>246</v>
      </c>
      <c r="G76" s="1" t="s">
        <v>124</v>
      </c>
      <c r="H76" s="1">
        <v>141</v>
      </c>
      <c r="I76" s="1">
        <v>16</v>
      </c>
      <c r="J76" s="1">
        <v>100</v>
      </c>
      <c r="K76" s="1" t="s">
        <v>17</v>
      </c>
      <c r="L76" s="1" t="s">
        <v>18</v>
      </c>
      <c r="M76" s="1" t="s">
        <v>161</v>
      </c>
      <c r="N76" s="1" t="s">
        <v>33</v>
      </c>
      <c r="O76" s="1" t="s">
        <v>17</v>
      </c>
      <c r="P76" s="1" t="s">
        <v>39</v>
      </c>
      <c r="Q76" s="1" t="s">
        <v>17</v>
      </c>
      <c r="R76" s="1" t="s">
        <v>17</v>
      </c>
      <c r="S76" s="1" t="s">
        <v>101</v>
      </c>
      <c r="T76" s="1" t="s">
        <v>45</v>
      </c>
      <c r="U76" s="1">
        <v>4</v>
      </c>
      <c r="W76" s="1">
        <v>7.72</v>
      </c>
      <c r="X76" s="1">
        <v>152.03149999999999</v>
      </c>
      <c r="Y76" s="1">
        <v>163.47300000000001</v>
      </c>
      <c r="Z76" s="1">
        <v>230.6722</v>
      </c>
      <c r="AA76" s="1">
        <f t="shared" si="12"/>
        <v>67.19919999999999</v>
      </c>
      <c r="AB76" s="1">
        <f t="shared" si="13"/>
        <v>78.64070000000001</v>
      </c>
      <c r="AC76" s="1">
        <f t="shared" si="14"/>
        <v>1.1736831799999998</v>
      </c>
      <c r="AD76" s="1">
        <f t="shared" si="15"/>
        <v>1.2620115599999999</v>
      </c>
      <c r="AE76" s="1">
        <f t="shared" si="16"/>
        <v>1.780789384</v>
      </c>
      <c r="AF76" s="1">
        <f t="shared" si="17"/>
        <v>0.51877782400000005</v>
      </c>
      <c r="AG76" s="1">
        <f t="shared" si="18"/>
        <v>0.60710620400000015</v>
      </c>
      <c r="AH76" s="1">
        <f t="shared" si="19"/>
        <v>190.3581535186533</v>
      </c>
      <c r="AI76" s="1">
        <f t="shared" si="20"/>
        <v>204.68401897077129</v>
      </c>
      <c r="AJ76" s="1">
        <f t="shared" si="21"/>
        <v>288.82392175362014</v>
      </c>
    </row>
    <row r="77" spans="1:36" x14ac:dyDescent="0.25">
      <c r="A77" s="1">
        <v>2018</v>
      </c>
      <c r="B77" s="1" t="s">
        <v>37</v>
      </c>
      <c r="C77" s="1" t="s">
        <v>38</v>
      </c>
      <c r="D77" s="1" t="s">
        <v>123</v>
      </c>
      <c r="E77" s="1" t="s">
        <v>134</v>
      </c>
      <c r="F77" s="1" t="s">
        <v>246</v>
      </c>
      <c r="G77" s="1" t="s">
        <v>124</v>
      </c>
      <c r="H77" s="1">
        <v>141</v>
      </c>
      <c r="I77" s="1">
        <v>16</v>
      </c>
      <c r="J77" s="1">
        <v>100</v>
      </c>
      <c r="K77" s="1" t="s">
        <v>17</v>
      </c>
      <c r="L77" s="1" t="s">
        <v>18</v>
      </c>
      <c r="M77" s="1" t="s">
        <v>161</v>
      </c>
      <c r="N77" s="1" t="s">
        <v>33</v>
      </c>
      <c r="O77" s="1" t="s">
        <v>17</v>
      </c>
      <c r="P77" s="1" t="s">
        <v>39</v>
      </c>
      <c r="Q77" s="1" t="s">
        <v>17</v>
      </c>
      <c r="R77" s="1" t="s">
        <v>17</v>
      </c>
      <c r="S77" s="1" t="s">
        <v>101</v>
      </c>
      <c r="T77" s="1" t="s">
        <v>46</v>
      </c>
      <c r="U77" s="1">
        <v>7</v>
      </c>
      <c r="W77" s="1">
        <v>6.43</v>
      </c>
      <c r="X77" s="1">
        <v>118.6425</v>
      </c>
      <c r="Y77" s="1">
        <v>136.5966</v>
      </c>
      <c r="Z77" s="1">
        <v>241.31440000000001</v>
      </c>
      <c r="AA77" s="1">
        <f t="shared" si="12"/>
        <v>104.71780000000001</v>
      </c>
      <c r="AB77" s="1">
        <f t="shared" si="13"/>
        <v>122.67190000000001</v>
      </c>
      <c r="AC77" s="1">
        <f t="shared" si="14"/>
        <v>0.76287127499999996</v>
      </c>
      <c r="AD77" s="1">
        <f t="shared" si="15"/>
        <v>0.87831613799999997</v>
      </c>
      <c r="AE77" s="1">
        <f t="shared" si="16"/>
        <v>1.551651592</v>
      </c>
      <c r="AF77" s="1">
        <f t="shared" si="17"/>
        <v>0.67333545400000006</v>
      </c>
      <c r="AG77" s="1">
        <f t="shared" si="18"/>
        <v>0.78878031700000006</v>
      </c>
      <c r="AH77" s="1">
        <f t="shared" si="19"/>
        <v>145.59400623781258</v>
      </c>
      <c r="AI77" s="1">
        <f t="shared" si="20"/>
        <v>167.62666188308566</v>
      </c>
      <c r="AJ77" s="1">
        <f t="shared" si="21"/>
        <v>296.13275393618648</v>
      </c>
    </row>
    <row r="78" spans="1:36" x14ac:dyDescent="0.25">
      <c r="A78" s="1">
        <v>2018</v>
      </c>
      <c r="B78" s="1" t="s">
        <v>37</v>
      </c>
      <c r="C78" s="1" t="s">
        <v>38</v>
      </c>
      <c r="D78" s="1" t="s">
        <v>123</v>
      </c>
      <c r="E78" s="1" t="s">
        <v>134</v>
      </c>
      <c r="F78" s="1" t="s">
        <v>246</v>
      </c>
      <c r="G78" s="1" t="s">
        <v>124</v>
      </c>
      <c r="H78" s="1">
        <v>141</v>
      </c>
      <c r="I78" s="1">
        <v>16</v>
      </c>
      <c r="J78" s="1">
        <v>100</v>
      </c>
      <c r="K78" s="1" t="s">
        <v>17</v>
      </c>
      <c r="L78" s="1" t="s">
        <v>18</v>
      </c>
      <c r="M78" s="1" t="s">
        <v>161</v>
      </c>
      <c r="N78" s="1" t="s">
        <v>33</v>
      </c>
      <c r="O78" s="1" t="s">
        <v>17</v>
      </c>
      <c r="P78" s="1" t="s">
        <v>39</v>
      </c>
      <c r="Q78" s="1" t="s">
        <v>17</v>
      </c>
      <c r="R78" s="1" t="s">
        <v>17</v>
      </c>
      <c r="S78" s="1" t="s">
        <v>101</v>
      </c>
      <c r="T78" s="1" t="s">
        <v>47</v>
      </c>
      <c r="U78" s="1">
        <v>8</v>
      </c>
      <c r="W78" s="1">
        <v>7.37</v>
      </c>
      <c r="X78" s="1">
        <v>140.1652</v>
      </c>
      <c r="Y78" s="1">
        <v>170.21600000000001</v>
      </c>
      <c r="Z78" s="1">
        <v>277.46289999999999</v>
      </c>
      <c r="AA78" s="1">
        <f t="shared" si="12"/>
        <v>107.24689999999998</v>
      </c>
      <c r="AB78" s="1">
        <f t="shared" si="13"/>
        <v>137.29769999999999</v>
      </c>
      <c r="AC78" s="1">
        <f t="shared" si="14"/>
        <v>1.0330175239999999</v>
      </c>
      <c r="AD78" s="1">
        <f t="shared" si="15"/>
        <v>1.25449192</v>
      </c>
      <c r="AE78" s="1">
        <f t="shared" si="16"/>
        <v>2.0449015729999998</v>
      </c>
      <c r="AF78" s="1">
        <f t="shared" si="17"/>
        <v>0.79040965299999977</v>
      </c>
      <c r="AG78" s="1">
        <f t="shared" si="18"/>
        <v>1.0118840489999998</v>
      </c>
      <c r="AH78" s="1">
        <f t="shared" si="19"/>
        <v>174.60698959320501</v>
      </c>
      <c r="AI78" s="1">
        <f t="shared" si="20"/>
        <v>212.04195720904323</v>
      </c>
      <c r="AJ78" s="1">
        <f t="shared" si="21"/>
        <v>345.64186897175966</v>
      </c>
    </row>
    <row r="79" spans="1:36" x14ac:dyDescent="0.25">
      <c r="A79" s="1">
        <v>2018</v>
      </c>
      <c r="B79" s="1" t="s">
        <v>48</v>
      </c>
      <c r="C79" s="1" t="s">
        <v>29</v>
      </c>
      <c r="D79" s="1" t="s">
        <v>125</v>
      </c>
      <c r="E79" s="1" t="s">
        <v>244</v>
      </c>
      <c r="F79" s="1" t="s">
        <v>126</v>
      </c>
      <c r="G79" s="1" t="s">
        <v>128</v>
      </c>
      <c r="H79" s="1">
        <v>42</v>
      </c>
      <c r="I79" s="1">
        <v>16</v>
      </c>
      <c r="J79" s="1">
        <v>100</v>
      </c>
      <c r="K79" s="1" t="s">
        <v>17</v>
      </c>
      <c r="L79" s="1" t="s">
        <v>30</v>
      </c>
      <c r="M79" s="1" t="s">
        <v>158</v>
      </c>
      <c r="N79" s="1" t="s">
        <v>19</v>
      </c>
      <c r="O79" s="1" t="s">
        <v>17</v>
      </c>
      <c r="P79" s="1" t="s">
        <v>34</v>
      </c>
      <c r="Q79" s="1" t="s">
        <v>243</v>
      </c>
      <c r="R79" s="1" t="s">
        <v>17</v>
      </c>
      <c r="S79" s="1" t="s">
        <v>101</v>
      </c>
      <c r="T79" s="1" t="s">
        <v>49</v>
      </c>
      <c r="U79" s="1">
        <v>1</v>
      </c>
      <c r="W79" s="1">
        <v>0.16719999999999999</v>
      </c>
      <c r="X79" s="1">
        <v>164.08609999999999</v>
      </c>
      <c r="Y79" s="1">
        <v>193.33340000000001</v>
      </c>
      <c r="Z79" s="1">
        <v>264.01510000000002</v>
      </c>
      <c r="AA79" s="1">
        <f t="shared" si="12"/>
        <v>70.681700000000006</v>
      </c>
      <c r="AB79" s="1">
        <f t="shared" si="13"/>
        <v>99.92900000000003</v>
      </c>
      <c r="AC79" s="1">
        <f t="shared" si="14"/>
        <v>2.7435195919999999E-2</v>
      </c>
      <c r="AD79" s="1">
        <f t="shared" si="15"/>
        <v>3.2325344480000004E-2</v>
      </c>
      <c r="AE79" s="1">
        <f t="shared" si="16"/>
        <v>4.4143324720000002E-2</v>
      </c>
      <c r="AF79" s="1">
        <f t="shared" si="17"/>
        <v>1.1817980239999998E-2</v>
      </c>
      <c r="AG79" s="1">
        <f t="shared" si="18"/>
        <v>1.6708128800000003E-2</v>
      </c>
      <c r="AH79" s="1">
        <f t="shared" si="19"/>
        <v>134.780723356143</v>
      </c>
      <c r="AI79" s="1">
        <f t="shared" si="20"/>
        <v>158.80452701906216</v>
      </c>
      <c r="AJ79" s="1">
        <f t="shared" si="21"/>
        <v>216.86264805455448</v>
      </c>
    </row>
    <row r="80" spans="1:36" x14ac:dyDescent="0.25">
      <c r="A80" s="1">
        <v>2018</v>
      </c>
      <c r="B80" s="1" t="s">
        <v>48</v>
      </c>
      <c r="C80" s="1" t="s">
        <v>29</v>
      </c>
      <c r="D80" s="1" t="s">
        <v>125</v>
      </c>
      <c r="E80" s="1" t="s">
        <v>244</v>
      </c>
      <c r="F80" s="1" t="s">
        <v>126</v>
      </c>
      <c r="G80" s="1" t="s">
        <v>128</v>
      </c>
      <c r="H80" s="1">
        <v>42</v>
      </c>
      <c r="I80" s="1">
        <v>16</v>
      </c>
      <c r="J80" s="1">
        <v>100</v>
      </c>
      <c r="K80" s="1" t="s">
        <v>17</v>
      </c>
      <c r="L80" s="1" t="s">
        <v>30</v>
      </c>
      <c r="M80" s="1" t="s">
        <v>158</v>
      </c>
      <c r="N80" s="1" t="s">
        <v>19</v>
      </c>
      <c r="O80" s="1" t="s">
        <v>17</v>
      </c>
      <c r="P80" s="1" t="s">
        <v>34</v>
      </c>
      <c r="Q80" s="1" t="s">
        <v>243</v>
      </c>
      <c r="R80" s="1" t="s">
        <v>17</v>
      </c>
      <c r="S80" s="1" t="s">
        <v>101</v>
      </c>
      <c r="T80" s="1" t="s">
        <v>50</v>
      </c>
      <c r="U80" s="1">
        <v>4</v>
      </c>
      <c r="W80" s="1">
        <v>0.15820000000000001</v>
      </c>
      <c r="X80" s="1">
        <v>212.22460000000001</v>
      </c>
      <c r="Y80" s="1">
        <v>257.63139999999999</v>
      </c>
      <c r="Z80" s="1">
        <v>307.7448</v>
      </c>
      <c r="AA80" s="1">
        <f t="shared" si="12"/>
        <v>50.113400000000013</v>
      </c>
      <c r="AB80" s="1">
        <f t="shared" si="13"/>
        <v>95.520199999999988</v>
      </c>
      <c r="AC80" s="1">
        <f t="shared" si="14"/>
        <v>3.3573931719999998E-2</v>
      </c>
      <c r="AD80" s="1">
        <f t="shared" si="15"/>
        <v>4.0757287479999994E-2</v>
      </c>
      <c r="AE80" s="1">
        <f t="shared" si="16"/>
        <v>4.868522736E-2</v>
      </c>
      <c r="AF80" s="1">
        <f t="shared" si="17"/>
        <v>7.9279398800000053E-3</v>
      </c>
      <c r="AG80" s="1">
        <f t="shared" si="18"/>
        <v>1.5111295640000001E-2</v>
      </c>
      <c r="AH80" s="1">
        <f t="shared" si="19"/>
        <v>173.26403991012012</v>
      </c>
      <c r="AI80" s="1">
        <f t="shared" si="20"/>
        <v>210.33498082550335</v>
      </c>
      <c r="AJ80" s="1">
        <f t="shared" si="21"/>
        <v>251.24847595110054</v>
      </c>
    </row>
    <row r="81" spans="1:36" x14ac:dyDescent="0.25">
      <c r="A81" s="1">
        <v>2018</v>
      </c>
      <c r="B81" s="1" t="s">
        <v>48</v>
      </c>
      <c r="C81" s="1" t="s">
        <v>29</v>
      </c>
      <c r="D81" s="1" t="s">
        <v>125</v>
      </c>
      <c r="E81" s="1" t="s">
        <v>244</v>
      </c>
      <c r="F81" s="1" t="s">
        <v>126</v>
      </c>
      <c r="G81" s="1" t="s">
        <v>128</v>
      </c>
      <c r="H81" s="1">
        <v>42</v>
      </c>
      <c r="I81" s="1">
        <v>16</v>
      </c>
      <c r="J81" s="1">
        <v>100</v>
      </c>
      <c r="K81" s="1" t="s">
        <v>17</v>
      </c>
      <c r="L81" s="1" t="s">
        <v>30</v>
      </c>
      <c r="M81" s="1" t="s">
        <v>158</v>
      </c>
      <c r="N81" s="1" t="s">
        <v>19</v>
      </c>
      <c r="O81" s="1" t="s">
        <v>17</v>
      </c>
      <c r="P81" s="1" t="s">
        <v>34</v>
      </c>
      <c r="Q81" s="1" t="s">
        <v>243</v>
      </c>
      <c r="R81" s="1" t="s">
        <v>17</v>
      </c>
      <c r="S81" s="1" t="s">
        <v>101</v>
      </c>
      <c r="T81" s="1" t="s">
        <v>51</v>
      </c>
      <c r="U81" s="1">
        <v>6</v>
      </c>
      <c r="W81" s="1">
        <v>0.1227</v>
      </c>
      <c r="X81" s="1">
        <v>178.0703</v>
      </c>
      <c r="Y81" s="1">
        <v>228.2432</v>
      </c>
      <c r="Z81" s="1">
        <v>178.2636</v>
      </c>
      <c r="AA81" s="1">
        <f t="shared" si="12"/>
        <v>-49.979600000000005</v>
      </c>
      <c r="AB81" s="1">
        <f t="shared" si="13"/>
        <v>0.19329999999999359</v>
      </c>
      <c r="AC81" s="1">
        <f t="shared" si="14"/>
        <v>2.1849225810000001E-2</v>
      </c>
      <c r="AD81" s="1">
        <f t="shared" si="15"/>
        <v>2.800544064E-2</v>
      </c>
      <c r="AE81" s="1">
        <f t="shared" si="16"/>
        <v>2.1872943719999999E-2</v>
      </c>
      <c r="AF81" s="1">
        <f t="shared" si="17"/>
        <v>-6.132496920000001E-3</v>
      </c>
      <c r="AG81" s="1">
        <f t="shared" si="18"/>
        <v>2.3717909999998454E-5</v>
      </c>
      <c r="AH81" s="1">
        <f t="shared" si="19"/>
        <v>141.37232234144398</v>
      </c>
      <c r="AI81" s="1">
        <f t="shared" si="20"/>
        <v>181.20523884467352</v>
      </c>
      <c r="AJ81" s="1">
        <f t="shared" si="21"/>
        <v>141.52578572028145</v>
      </c>
    </row>
    <row r="82" spans="1:36" x14ac:dyDescent="0.25">
      <c r="A82" s="1">
        <v>2018</v>
      </c>
      <c r="B82" s="1" t="s">
        <v>48</v>
      </c>
      <c r="C82" s="1" t="s">
        <v>29</v>
      </c>
      <c r="D82" s="1" t="s">
        <v>125</v>
      </c>
      <c r="E82" s="1" t="s">
        <v>244</v>
      </c>
      <c r="F82" s="1" t="s">
        <v>126</v>
      </c>
      <c r="G82" s="1" t="s">
        <v>128</v>
      </c>
      <c r="H82" s="1">
        <v>42</v>
      </c>
      <c r="I82" s="1">
        <v>16</v>
      </c>
      <c r="J82" s="1">
        <v>100</v>
      </c>
      <c r="K82" s="1" t="s">
        <v>17</v>
      </c>
      <c r="L82" s="1" t="s">
        <v>30</v>
      </c>
      <c r="M82" s="1" t="s">
        <v>158</v>
      </c>
      <c r="N82" s="1" t="s">
        <v>19</v>
      </c>
      <c r="O82" s="1" t="s">
        <v>17</v>
      </c>
      <c r="P82" s="1" t="s">
        <v>34</v>
      </c>
      <c r="Q82" s="1" t="s">
        <v>243</v>
      </c>
      <c r="R82" s="1" t="s">
        <v>17</v>
      </c>
      <c r="S82" s="1" t="s">
        <v>101</v>
      </c>
      <c r="T82" s="1" t="s">
        <v>52</v>
      </c>
      <c r="U82" s="1">
        <v>8</v>
      </c>
      <c r="W82" s="1">
        <v>0.12239999999999999</v>
      </c>
      <c r="X82" s="1">
        <v>126.57980000000001</v>
      </c>
      <c r="Y82" s="1">
        <v>149.1131</v>
      </c>
      <c r="Z82" s="1">
        <v>236.39070000000001</v>
      </c>
      <c r="AA82" s="1">
        <f t="shared" si="12"/>
        <v>87.277600000000007</v>
      </c>
      <c r="AB82" s="1">
        <f t="shared" si="13"/>
        <v>109.8109</v>
      </c>
      <c r="AC82" s="1">
        <f t="shared" si="14"/>
        <v>1.5493367520000001E-2</v>
      </c>
      <c r="AD82" s="1">
        <f t="shared" si="15"/>
        <v>1.8251443440000001E-2</v>
      </c>
      <c r="AE82" s="1">
        <f t="shared" si="16"/>
        <v>2.893422168E-2</v>
      </c>
      <c r="AF82" s="1">
        <f t="shared" si="17"/>
        <v>1.0682778239999999E-2</v>
      </c>
      <c r="AG82" s="1">
        <f t="shared" si="18"/>
        <v>1.344085416E-2</v>
      </c>
      <c r="AH82" s="1">
        <f t="shared" si="19"/>
        <v>100.46628909493141</v>
      </c>
      <c r="AI82" s="1">
        <f t="shared" si="20"/>
        <v>118.35095182992403</v>
      </c>
      <c r="AJ82" s="1">
        <f t="shared" si="21"/>
        <v>187.62311526446717</v>
      </c>
    </row>
    <row r="83" spans="1:36" x14ac:dyDescent="0.25">
      <c r="A83" s="1">
        <v>2018</v>
      </c>
      <c r="B83" s="1" t="s">
        <v>48</v>
      </c>
      <c r="C83" s="1" t="s">
        <v>29</v>
      </c>
      <c r="D83" s="1" t="s">
        <v>125</v>
      </c>
      <c r="E83" s="1" t="s">
        <v>244</v>
      </c>
      <c r="F83" s="1" t="s">
        <v>127</v>
      </c>
      <c r="G83" s="1" t="s">
        <v>128</v>
      </c>
      <c r="H83" s="1">
        <v>43</v>
      </c>
      <c r="I83" s="1">
        <v>16</v>
      </c>
      <c r="J83" s="1">
        <v>100</v>
      </c>
      <c r="K83" s="1" t="s">
        <v>17</v>
      </c>
      <c r="L83" s="1" t="s">
        <v>30</v>
      </c>
      <c r="M83" s="1" t="s">
        <v>158</v>
      </c>
      <c r="N83" s="1" t="s">
        <v>19</v>
      </c>
      <c r="O83" s="1" t="s">
        <v>17</v>
      </c>
      <c r="P83" s="1" t="s">
        <v>34</v>
      </c>
      <c r="Q83" s="1" t="s">
        <v>243</v>
      </c>
      <c r="R83" s="1" t="s">
        <v>17</v>
      </c>
      <c r="S83" s="1" t="s">
        <v>101</v>
      </c>
      <c r="T83" s="1" t="s">
        <v>53</v>
      </c>
      <c r="U83" s="1">
        <v>1</v>
      </c>
      <c r="W83" s="1">
        <v>0.1371</v>
      </c>
      <c r="X83" s="1">
        <v>216.56800000000001</v>
      </c>
      <c r="Y83" s="1">
        <v>247.815</v>
      </c>
      <c r="Z83" s="1">
        <v>320.38209999999998</v>
      </c>
      <c r="AA83" s="1">
        <f t="shared" si="12"/>
        <v>72.567099999999982</v>
      </c>
      <c r="AB83" s="1">
        <f t="shared" si="13"/>
        <v>103.81409999999997</v>
      </c>
      <c r="AC83" s="1">
        <f t="shared" si="14"/>
        <v>2.96914728E-2</v>
      </c>
      <c r="AD83" s="1">
        <f t="shared" si="15"/>
        <v>3.3975436499999997E-2</v>
      </c>
      <c r="AE83" s="1">
        <f t="shared" si="16"/>
        <v>4.3924385909999995E-2</v>
      </c>
      <c r="AF83" s="1">
        <f t="shared" si="17"/>
        <v>9.9489494099999978E-3</v>
      </c>
      <c r="AG83" s="1">
        <f t="shared" si="18"/>
        <v>1.4232913109999995E-2</v>
      </c>
      <c r="AH83" s="1">
        <f t="shared" si="19"/>
        <v>174.04774701811758</v>
      </c>
      <c r="AI83" s="1">
        <f t="shared" si="20"/>
        <v>199.15981321014556</v>
      </c>
      <c r="AJ83" s="1">
        <f t="shared" si="21"/>
        <v>257.4793260774133</v>
      </c>
    </row>
    <row r="84" spans="1:36" x14ac:dyDescent="0.25">
      <c r="A84" s="1">
        <v>2018</v>
      </c>
      <c r="B84" s="1" t="s">
        <v>48</v>
      </c>
      <c r="C84" s="1" t="s">
        <v>29</v>
      </c>
      <c r="D84" s="1" t="s">
        <v>125</v>
      </c>
      <c r="E84" s="1" t="s">
        <v>244</v>
      </c>
      <c r="F84" s="1" t="s">
        <v>127</v>
      </c>
      <c r="G84" s="1" t="s">
        <v>128</v>
      </c>
      <c r="H84" s="1">
        <v>43</v>
      </c>
      <c r="I84" s="1">
        <v>16</v>
      </c>
      <c r="J84" s="1">
        <v>100</v>
      </c>
      <c r="K84" s="1" t="s">
        <v>17</v>
      </c>
      <c r="L84" s="1" t="s">
        <v>30</v>
      </c>
      <c r="M84" s="1" t="s">
        <v>158</v>
      </c>
      <c r="N84" s="1" t="s">
        <v>19</v>
      </c>
      <c r="O84" s="1" t="s">
        <v>17</v>
      </c>
      <c r="P84" s="1" t="s">
        <v>34</v>
      </c>
      <c r="Q84" s="1" t="s">
        <v>243</v>
      </c>
      <c r="R84" s="1" t="s">
        <v>17</v>
      </c>
      <c r="S84" s="1" t="s">
        <v>101</v>
      </c>
      <c r="T84" s="1" t="s">
        <v>54</v>
      </c>
      <c r="U84" s="1">
        <v>4</v>
      </c>
      <c r="W84" s="1">
        <v>0.1123</v>
      </c>
      <c r="X84" s="1">
        <v>74.046469999999999</v>
      </c>
      <c r="Y84" s="1">
        <v>212.22380000000001</v>
      </c>
      <c r="Z84" s="1">
        <v>509.44220000000001</v>
      </c>
      <c r="AA84" s="1">
        <f t="shared" si="12"/>
        <v>297.21839999999997</v>
      </c>
      <c r="AB84" s="1">
        <f t="shared" si="13"/>
        <v>435.39573000000001</v>
      </c>
      <c r="AC84" s="1">
        <f t="shared" si="14"/>
        <v>8.3154185809999996E-3</v>
      </c>
      <c r="AD84" s="1">
        <f t="shared" si="15"/>
        <v>2.3832732740000001E-2</v>
      </c>
      <c r="AE84" s="1">
        <f t="shared" si="16"/>
        <v>5.721035906E-2</v>
      </c>
      <c r="AF84" s="1">
        <f t="shared" si="17"/>
        <v>3.3377626319999999E-2</v>
      </c>
      <c r="AG84" s="1">
        <f t="shared" si="18"/>
        <v>4.8894940479000004E-2</v>
      </c>
      <c r="AH84" s="1">
        <f t="shared" si="19"/>
        <v>58.216505441871028</v>
      </c>
      <c r="AI84" s="1">
        <f t="shared" si="20"/>
        <v>166.8537069706976</v>
      </c>
      <c r="AJ84" s="1">
        <f t="shared" si="21"/>
        <v>400.53151228706446</v>
      </c>
    </row>
    <row r="85" spans="1:36" x14ac:dyDescent="0.25">
      <c r="A85" s="1">
        <v>2018</v>
      </c>
      <c r="B85" s="1" t="s">
        <v>48</v>
      </c>
      <c r="C85" s="1" t="s">
        <v>29</v>
      </c>
      <c r="D85" s="1" t="s">
        <v>125</v>
      </c>
      <c r="E85" s="1" t="s">
        <v>244</v>
      </c>
      <c r="F85" s="1" t="s">
        <v>127</v>
      </c>
      <c r="G85" s="1" t="s">
        <v>128</v>
      </c>
      <c r="H85" s="1">
        <v>43</v>
      </c>
      <c r="I85" s="1">
        <v>16</v>
      </c>
      <c r="J85" s="1">
        <v>100</v>
      </c>
      <c r="K85" s="1" t="s">
        <v>17</v>
      </c>
      <c r="L85" s="1" t="s">
        <v>30</v>
      </c>
      <c r="M85" s="1" t="s">
        <v>158</v>
      </c>
      <c r="N85" s="1" t="s">
        <v>19</v>
      </c>
      <c r="O85" s="1" t="s">
        <v>17</v>
      </c>
      <c r="P85" s="1" t="s">
        <v>34</v>
      </c>
      <c r="Q85" s="1" t="s">
        <v>243</v>
      </c>
      <c r="R85" s="1" t="s">
        <v>17</v>
      </c>
      <c r="S85" s="1" t="s">
        <v>101</v>
      </c>
      <c r="T85" s="1" t="s">
        <v>55</v>
      </c>
      <c r="U85" s="1">
        <v>7</v>
      </c>
      <c r="W85" s="1">
        <v>0.13819999999999999</v>
      </c>
      <c r="X85" s="1">
        <v>136.4667</v>
      </c>
      <c r="Y85" s="1">
        <v>172.41929999999999</v>
      </c>
      <c r="Z85" s="1">
        <v>198.31989999999999</v>
      </c>
      <c r="AA85" s="1">
        <f t="shared" si="12"/>
        <v>25.900599999999997</v>
      </c>
      <c r="AB85" s="1">
        <f t="shared" si="13"/>
        <v>61.853199999999987</v>
      </c>
      <c r="AC85" s="1">
        <f t="shared" si="14"/>
        <v>1.885969794E-2</v>
      </c>
      <c r="AD85" s="1">
        <f t="shared" si="15"/>
        <v>2.3828347259999997E-2</v>
      </c>
      <c r="AE85" s="1">
        <f t="shared" si="16"/>
        <v>2.7407810179999999E-2</v>
      </c>
      <c r="AF85" s="1">
        <f t="shared" si="17"/>
        <v>3.5794629200000018E-3</v>
      </c>
      <c r="AG85" s="1">
        <f t="shared" si="18"/>
        <v>8.5481122399999991E-3</v>
      </c>
      <c r="AH85" s="1">
        <f t="shared" si="19"/>
        <v>109.76972455211077</v>
      </c>
      <c r="AI85" s="1">
        <f t="shared" si="20"/>
        <v>138.68891875063844</v>
      </c>
      <c r="AJ85" s="1">
        <f t="shared" si="21"/>
        <v>159.5225853354859</v>
      </c>
    </row>
    <row r="86" spans="1:36" x14ac:dyDescent="0.25">
      <c r="A86" s="1">
        <v>2018</v>
      </c>
      <c r="B86" s="1" t="s">
        <v>48</v>
      </c>
      <c r="C86" s="1" t="s">
        <v>29</v>
      </c>
      <c r="D86" s="1" t="s">
        <v>125</v>
      </c>
      <c r="E86" s="1" t="s">
        <v>244</v>
      </c>
      <c r="F86" s="1" t="s">
        <v>127</v>
      </c>
      <c r="G86" s="1" t="s">
        <v>128</v>
      </c>
      <c r="H86" s="1">
        <v>43</v>
      </c>
      <c r="I86" s="1">
        <v>16</v>
      </c>
      <c r="J86" s="1">
        <v>100</v>
      </c>
      <c r="K86" s="1" t="s">
        <v>17</v>
      </c>
      <c r="L86" s="1" t="s">
        <v>30</v>
      </c>
      <c r="M86" s="1" t="s">
        <v>158</v>
      </c>
      <c r="N86" s="1" t="s">
        <v>19</v>
      </c>
      <c r="O86" s="1" t="s">
        <v>17</v>
      </c>
      <c r="P86" s="1" t="s">
        <v>34</v>
      </c>
      <c r="Q86" s="1" t="s">
        <v>243</v>
      </c>
      <c r="R86" s="1" t="s">
        <v>17</v>
      </c>
      <c r="S86" s="1" t="s">
        <v>101</v>
      </c>
      <c r="T86" s="1" t="s">
        <v>56</v>
      </c>
      <c r="U86" s="1">
        <v>8</v>
      </c>
      <c r="W86" s="1">
        <v>0.11269999999999999</v>
      </c>
      <c r="X86" s="1">
        <v>147.26230000000001</v>
      </c>
      <c r="Y86" s="1">
        <v>189.20859999999999</v>
      </c>
      <c r="Z86" s="1">
        <v>226.58240000000001</v>
      </c>
      <c r="AA86" s="1">
        <f t="shared" si="12"/>
        <v>37.373800000000017</v>
      </c>
      <c r="AB86" s="1">
        <f t="shared" si="13"/>
        <v>79.320099999999996</v>
      </c>
      <c r="AC86" s="1">
        <f t="shared" si="14"/>
        <v>1.659646121E-2</v>
      </c>
      <c r="AD86" s="1">
        <f t="shared" si="15"/>
        <v>2.1323809219999997E-2</v>
      </c>
      <c r="AE86" s="1">
        <f t="shared" si="16"/>
        <v>2.5535836479999997E-2</v>
      </c>
      <c r="AF86" s="1">
        <f t="shared" si="17"/>
        <v>4.2120272600000008E-3</v>
      </c>
      <c r="AG86" s="1">
        <f t="shared" si="18"/>
        <v>8.9393752699999975E-3</v>
      </c>
      <c r="AH86" s="1">
        <f t="shared" si="19"/>
        <v>115.82524031124825</v>
      </c>
      <c r="AI86" s="1">
        <f t="shared" si="20"/>
        <v>148.81698550107421</v>
      </c>
      <c r="AJ86" s="1">
        <f t="shared" si="21"/>
        <v>178.21235258650296</v>
      </c>
    </row>
    <row r="87" spans="1:36" x14ac:dyDescent="0.25">
      <c r="A87" s="1">
        <v>2018</v>
      </c>
      <c r="B87" s="1" t="s">
        <v>57</v>
      </c>
      <c r="C87" s="1" t="s">
        <v>38</v>
      </c>
      <c r="D87" s="1" t="s">
        <v>32</v>
      </c>
      <c r="E87" s="1" t="s">
        <v>129</v>
      </c>
      <c r="F87" s="1" t="s">
        <v>130</v>
      </c>
      <c r="G87" s="1" t="s">
        <v>124</v>
      </c>
      <c r="H87" s="1">
        <v>91</v>
      </c>
      <c r="I87" s="1">
        <v>16</v>
      </c>
      <c r="J87" s="1">
        <v>100</v>
      </c>
      <c r="K87" s="1" t="s">
        <v>17</v>
      </c>
      <c r="L87" s="1" t="s">
        <v>18</v>
      </c>
      <c r="M87" s="1" t="s">
        <v>161</v>
      </c>
      <c r="N87" s="1" t="s">
        <v>33</v>
      </c>
      <c r="O87" s="1" t="s">
        <v>17</v>
      </c>
      <c r="P87" s="1" t="s">
        <v>58</v>
      </c>
      <c r="Q87" s="1" t="s">
        <v>17</v>
      </c>
      <c r="R87" s="1" t="s">
        <v>17</v>
      </c>
      <c r="S87" s="1" t="s">
        <v>101</v>
      </c>
      <c r="T87" s="1" t="s">
        <v>59</v>
      </c>
      <c r="U87" s="1">
        <v>1</v>
      </c>
      <c r="W87" s="1">
        <v>3.17</v>
      </c>
      <c r="X87" s="1">
        <v>157.48259999999999</v>
      </c>
      <c r="Y87" s="1">
        <v>183.48150000000001</v>
      </c>
      <c r="Z87" s="1">
        <v>336.63479999999998</v>
      </c>
      <c r="AA87" s="1">
        <f t="shared" si="12"/>
        <v>153.15329999999997</v>
      </c>
      <c r="AB87" s="1">
        <f t="shared" si="13"/>
        <v>179.15219999999999</v>
      </c>
      <c r="AC87" s="1">
        <f t="shared" si="14"/>
        <v>0.49921984199999997</v>
      </c>
      <c r="AD87" s="1">
        <f t="shared" si="15"/>
        <v>0.58163635499999999</v>
      </c>
      <c r="AE87" s="1">
        <f t="shared" si="16"/>
        <v>1.0671323159999999</v>
      </c>
      <c r="AF87" s="1">
        <f t="shared" si="17"/>
        <v>0.48549596099999992</v>
      </c>
      <c r="AG87" s="1">
        <f t="shared" si="18"/>
        <v>0.56791247399999989</v>
      </c>
      <c r="AH87" s="1">
        <f t="shared" si="19"/>
        <v>178.79241687744806</v>
      </c>
      <c r="AI87" s="1">
        <f t="shared" si="20"/>
        <v>208.30936774792573</v>
      </c>
      <c r="AJ87" s="1">
        <f t="shared" si="21"/>
        <v>382.18666377781642</v>
      </c>
    </row>
    <row r="88" spans="1:36" x14ac:dyDescent="0.25">
      <c r="A88" s="1">
        <v>2018</v>
      </c>
      <c r="B88" s="1" t="s">
        <v>57</v>
      </c>
      <c r="C88" s="1" t="s">
        <v>38</v>
      </c>
      <c r="D88" s="1" t="s">
        <v>32</v>
      </c>
      <c r="E88" s="1" t="s">
        <v>129</v>
      </c>
      <c r="F88" s="1" t="s">
        <v>130</v>
      </c>
      <c r="G88" s="1" t="s">
        <v>124</v>
      </c>
      <c r="H88" s="1">
        <v>91</v>
      </c>
      <c r="I88" s="1">
        <v>16</v>
      </c>
      <c r="J88" s="1">
        <v>100</v>
      </c>
      <c r="K88" s="1" t="s">
        <v>17</v>
      </c>
      <c r="L88" s="1" t="s">
        <v>18</v>
      </c>
      <c r="M88" s="1" t="s">
        <v>161</v>
      </c>
      <c r="N88" s="1" t="s">
        <v>33</v>
      </c>
      <c r="O88" s="1" t="s">
        <v>17</v>
      </c>
      <c r="P88" s="1" t="s">
        <v>58</v>
      </c>
      <c r="Q88" s="1" t="s">
        <v>17</v>
      </c>
      <c r="R88" s="1" t="s">
        <v>17</v>
      </c>
      <c r="S88" s="1" t="s">
        <v>101</v>
      </c>
      <c r="T88" s="1" t="s">
        <v>60</v>
      </c>
      <c r="U88" s="1">
        <v>2</v>
      </c>
      <c r="W88" s="1">
        <v>3.48</v>
      </c>
      <c r="X88" s="1">
        <v>37.16713</v>
      </c>
      <c r="Y88" s="1">
        <v>107.97320000000001</v>
      </c>
      <c r="Z88" s="1">
        <v>147.62700000000001</v>
      </c>
      <c r="AA88" s="1">
        <f t="shared" si="12"/>
        <v>39.653800000000004</v>
      </c>
      <c r="AB88" s="1">
        <f t="shared" si="13"/>
        <v>110.45987000000001</v>
      </c>
      <c r="AC88" s="1">
        <f t="shared" si="14"/>
        <v>0.1293416124</v>
      </c>
      <c r="AD88" s="1">
        <f t="shared" si="15"/>
        <v>0.37574673600000003</v>
      </c>
      <c r="AE88" s="1">
        <f t="shared" si="16"/>
        <v>0.51374196000000005</v>
      </c>
      <c r="AF88" s="1">
        <f t="shared" si="17"/>
        <v>0.13799522400000003</v>
      </c>
      <c r="AG88" s="1">
        <f t="shared" si="18"/>
        <v>0.38440034760000008</v>
      </c>
      <c r="AH88" s="1">
        <f t="shared" si="19"/>
        <v>42.631709073578044</v>
      </c>
      <c r="AI88" s="1">
        <f t="shared" si="20"/>
        <v>123.84819732229143</v>
      </c>
      <c r="AJ88" s="1">
        <f t="shared" si="21"/>
        <v>169.33218452447383</v>
      </c>
    </row>
    <row r="89" spans="1:36" x14ac:dyDescent="0.25">
      <c r="A89" s="1">
        <v>2018</v>
      </c>
      <c r="B89" s="1" t="s">
        <v>57</v>
      </c>
      <c r="C89" s="1" t="s">
        <v>38</v>
      </c>
      <c r="D89" s="1" t="s">
        <v>32</v>
      </c>
      <c r="E89" s="1" t="s">
        <v>129</v>
      </c>
      <c r="F89" s="1" t="s">
        <v>130</v>
      </c>
      <c r="G89" s="1" t="s">
        <v>124</v>
      </c>
      <c r="H89" s="1">
        <v>91</v>
      </c>
      <c r="I89" s="1">
        <v>16</v>
      </c>
      <c r="J89" s="1">
        <v>100</v>
      </c>
      <c r="K89" s="1" t="s">
        <v>17</v>
      </c>
      <c r="L89" s="1" t="s">
        <v>18</v>
      </c>
      <c r="M89" s="1" t="s">
        <v>161</v>
      </c>
      <c r="N89" s="1" t="s">
        <v>33</v>
      </c>
      <c r="O89" s="1" t="s">
        <v>17</v>
      </c>
      <c r="P89" s="1" t="s">
        <v>58</v>
      </c>
      <c r="Q89" s="1" t="s">
        <v>17</v>
      </c>
      <c r="R89" s="1" t="s">
        <v>17</v>
      </c>
      <c r="S89" s="1" t="s">
        <v>101</v>
      </c>
      <c r="T89" s="1" t="s">
        <v>61</v>
      </c>
      <c r="U89" s="1">
        <v>3</v>
      </c>
      <c r="W89" s="1">
        <v>3.34</v>
      </c>
      <c r="X89" s="1">
        <v>150.76</v>
      </c>
      <c r="Y89" s="1">
        <v>180.61019999999999</v>
      </c>
      <c r="Z89" s="1">
        <v>275.74779999999998</v>
      </c>
      <c r="AA89" s="1">
        <f t="shared" si="12"/>
        <v>95.137599999999992</v>
      </c>
      <c r="AB89" s="1">
        <f t="shared" si="13"/>
        <v>124.98779999999999</v>
      </c>
      <c r="AC89" s="1">
        <f t="shared" si="14"/>
        <v>0.50353839999999994</v>
      </c>
      <c r="AD89" s="1">
        <f t="shared" si="15"/>
        <v>0.60323806799999991</v>
      </c>
      <c r="AE89" s="1">
        <f t="shared" si="16"/>
        <v>0.92099765199999983</v>
      </c>
      <c r="AF89" s="1">
        <f t="shared" si="17"/>
        <v>0.31775958399999993</v>
      </c>
      <c r="AG89" s="1">
        <f t="shared" si="18"/>
        <v>0.41745925199999989</v>
      </c>
      <c r="AH89" s="1">
        <f t="shared" si="19"/>
        <v>172.14651699024441</v>
      </c>
      <c r="AI89" s="1">
        <f t="shared" si="20"/>
        <v>206.23120763406368</v>
      </c>
      <c r="AJ89" s="1">
        <f t="shared" si="21"/>
        <v>314.86484039348977</v>
      </c>
    </row>
    <row r="90" spans="1:36" x14ac:dyDescent="0.25">
      <c r="A90" s="1">
        <v>2018</v>
      </c>
      <c r="B90" s="1" t="s">
        <v>57</v>
      </c>
      <c r="C90" s="1" t="s">
        <v>38</v>
      </c>
      <c r="D90" s="1" t="s">
        <v>32</v>
      </c>
      <c r="E90" s="1" t="s">
        <v>129</v>
      </c>
      <c r="F90" s="1" t="s">
        <v>130</v>
      </c>
      <c r="G90" s="1" t="s">
        <v>124</v>
      </c>
      <c r="H90" s="1">
        <v>91</v>
      </c>
      <c r="I90" s="1">
        <v>16</v>
      </c>
      <c r="J90" s="1">
        <v>100</v>
      </c>
      <c r="K90" s="1" t="s">
        <v>17</v>
      </c>
      <c r="L90" s="1" t="s">
        <v>18</v>
      </c>
      <c r="M90" s="1" t="s">
        <v>161</v>
      </c>
      <c r="N90" s="1" t="s">
        <v>33</v>
      </c>
      <c r="O90" s="1" t="s">
        <v>17</v>
      </c>
      <c r="P90" s="1" t="s">
        <v>58</v>
      </c>
      <c r="Q90" s="1" t="s">
        <v>17</v>
      </c>
      <c r="R90" s="1" t="s">
        <v>17</v>
      </c>
      <c r="S90" s="1" t="s">
        <v>101</v>
      </c>
      <c r="T90" s="1" t="s">
        <v>62</v>
      </c>
      <c r="U90" s="1">
        <v>4</v>
      </c>
      <c r="W90" s="1">
        <v>2.8</v>
      </c>
      <c r="X90" s="1">
        <v>103.34820000000001</v>
      </c>
      <c r="Y90" s="1">
        <v>138.72929999999999</v>
      </c>
      <c r="Z90" s="1">
        <v>359.30430000000001</v>
      </c>
      <c r="AA90" s="1">
        <f t="shared" si="12"/>
        <v>220.57500000000002</v>
      </c>
      <c r="AB90" s="1">
        <f t="shared" si="13"/>
        <v>255.95609999999999</v>
      </c>
      <c r="AC90" s="1">
        <f t="shared" si="14"/>
        <v>0.28937496000000001</v>
      </c>
      <c r="AD90" s="1">
        <f t="shared" si="15"/>
        <v>0.38844203999999999</v>
      </c>
      <c r="AE90" s="1">
        <f t="shared" si="16"/>
        <v>1.0060520399999999</v>
      </c>
      <c r="AF90" s="1">
        <f t="shared" si="17"/>
        <v>0.61760999999999999</v>
      </c>
      <c r="AG90" s="1">
        <f t="shared" si="18"/>
        <v>0.71667707999999997</v>
      </c>
      <c r="AH90" s="1">
        <f t="shared" si="19"/>
        <v>115.74181819415207</v>
      </c>
      <c r="AI90" s="1">
        <f t="shared" si="20"/>
        <v>155.36585464286733</v>
      </c>
      <c r="AJ90" s="1">
        <f t="shared" si="21"/>
        <v>402.39242644745701</v>
      </c>
    </row>
    <row r="91" spans="1:36" x14ac:dyDescent="0.25">
      <c r="A91" s="1">
        <v>2018</v>
      </c>
      <c r="B91" s="1" t="s">
        <v>57</v>
      </c>
      <c r="C91" s="1" t="s">
        <v>38</v>
      </c>
      <c r="D91" s="1" t="s">
        <v>32</v>
      </c>
      <c r="E91" s="1" t="s">
        <v>129</v>
      </c>
      <c r="F91" s="1" t="s">
        <v>130</v>
      </c>
      <c r="G91" s="1" t="s">
        <v>124</v>
      </c>
      <c r="H91" s="1">
        <v>91</v>
      </c>
      <c r="I91" s="1">
        <v>16</v>
      </c>
      <c r="J91" s="1">
        <v>100</v>
      </c>
      <c r="K91" s="1" t="s">
        <v>17</v>
      </c>
      <c r="L91" s="1" t="s">
        <v>18</v>
      </c>
      <c r="M91" s="1" t="s">
        <v>161</v>
      </c>
      <c r="N91" s="1" t="s">
        <v>33</v>
      </c>
      <c r="O91" s="1" t="s">
        <v>17</v>
      </c>
      <c r="P91" s="1" t="s">
        <v>58</v>
      </c>
      <c r="Q91" s="1" t="s">
        <v>17</v>
      </c>
      <c r="R91" s="1" t="s">
        <v>17</v>
      </c>
      <c r="S91" s="1" t="s">
        <v>101</v>
      </c>
      <c r="T91" s="1" t="s">
        <v>63</v>
      </c>
      <c r="U91" s="1">
        <v>5</v>
      </c>
      <c r="W91" s="1">
        <v>2.76</v>
      </c>
      <c r="X91" s="1">
        <v>81.113039999999998</v>
      </c>
      <c r="Y91" s="1">
        <v>104.72539999999999</v>
      </c>
      <c r="Z91" s="1">
        <v>255.91739999999999</v>
      </c>
      <c r="AA91" s="1">
        <f t="shared" si="12"/>
        <v>151.19200000000001</v>
      </c>
      <c r="AB91" s="1">
        <f t="shared" si="13"/>
        <v>174.80435999999997</v>
      </c>
      <c r="AC91" s="1">
        <f t="shared" si="14"/>
        <v>0.22387199039999997</v>
      </c>
      <c r="AD91" s="1">
        <f t="shared" si="15"/>
        <v>0.28904210399999997</v>
      </c>
      <c r="AE91" s="1">
        <f t="shared" si="16"/>
        <v>0.70633202399999995</v>
      </c>
      <c r="AF91" s="1">
        <f t="shared" si="17"/>
        <v>0.41728991999999998</v>
      </c>
      <c r="AG91" s="1">
        <f t="shared" si="18"/>
        <v>0.4824600336</v>
      </c>
      <c r="AH91" s="1">
        <f t="shared" si="19"/>
        <v>90.696531244331183</v>
      </c>
      <c r="AI91" s="1">
        <f t="shared" si="20"/>
        <v>117.0986873772094</v>
      </c>
      <c r="AJ91" s="1">
        <f t="shared" si="21"/>
        <v>286.15399527706029</v>
      </c>
    </row>
    <row r="92" spans="1:36" x14ac:dyDescent="0.25">
      <c r="A92" s="1">
        <v>2018</v>
      </c>
      <c r="B92" s="1" t="s">
        <v>57</v>
      </c>
      <c r="C92" s="1" t="s">
        <v>38</v>
      </c>
      <c r="D92" s="1" t="s">
        <v>32</v>
      </c>
      <c r="E92" s="1" t="s">
        <v>129</v>
      </c>
      <c r="F92" s="1" t="s">
        <v>130</v>
      </c>
      <c r="G92" s="1" t="s">
        <v>124</v>
      </c>
      <c r="H92" s="1">
        <v>91</v>
      </c>
      <c r="I92" s="1">
        <v>16</v>
      </c>
      <c r="J92" s="1">
        <v>100</v>
      </c>
      <c r="K92" s="1" t="s">
        <v>17</v>
      </c>
      <c r="L92" s="1" t="s">
        <v>18</v>
      </c>
      <c r="M92" s="1" t="s">
        <v>161</v>
      </c>
      <c r="N92" s="1" t="s">
        <v>33</v>
      </c>
      <c r="O92" s="1" t="s">
        <v>17</v>
      </c>
      <c r="P92" s="1" t="s">
        <v>58</v>
      </c>
      <c r="Q92" s="1" t="s">
        <v>17</v>
      </c>
      <c r="R92" s="1" t="s">
        <v>17</v>
      </c>
      <c r="S92" s="1" t="s">
        <v>101</v>
      </c>
      <c r="T92" s="1" t="s">
        <v>64</v>
      </c>
      <c r="U92" s="1">
        <v>6</v>
      </c>
      <c r="W92" s="1">
        <v>2.98</v>
      </c>
      <c r="X92" s="1">
        <v>131.15719999999999</v>
      </c>
      <c r="Y92" s="1">
        <v>152.83930000000001</v>
      </c>
      <c r="Z92" s="1">
        <v>310.24169999999998</v>
      </c>
      <c r="AA92" s="1">
        <f t="shared" si="12"/>
        <v>157.40239999999997</v>
      </c>
      <c r="AB92" s="1">
        <f t="shared" si="13"/>
        <v>179.08449999999999</v>
      </c>
      <c r="AC92" s="1">
        <f t="shared" si="14"/>
        <v>0.39084845599999996</v>
      </c>
      <c r="AD92" s="1">
        <f t="shared" si="15"/>
        <v>0.455461114</v>
      </c>
      <c r="AE92" s="1">
        <f t="shared" si="16"/>
        <v>0.92452026599999992</v>
      </c>
      <c r="AF92" s="1">
        <f t="shared" si="17"/>
        <v>0.46905915199999992</v>
      </c>
      <c r="AG92" s="1">
        <f t="shared" si="18"/>
        <v>0.53367180999999997</v>
      </c>
      <c r="AH92" s="1">
        <f t="shared" si="19"/>
        <v>147.89582885239182</v>
      </c>
      <c r="AI92" s="1">
        <f t="shared" si="20"/>
        <v>172.34505581637433</v>
      </c>
      <c r="AJ92" s="1">
        <f t="shared" si="21"/>
        <v>349.8355665268478</v>
      </c>
    </row>
    <row r="93" spans="1:36" x14ac:dyDescent="0.25">
      <c r="A93" s="1">
        <v>2018</v>
      </c>
      <c r="B93" s="1" t="s">
        <v>57</v>
      </c>
      <c r="C93" s="1" t="s">
        <v>38</v>
      </c>
      <c r="D93" s="1" t="s">
        <v>32</v>
      </c>
      <c r="E93" s="1" t="s">
        <v>129</v>
      </c>
      <c r="F93" s="1" t="s">
        <v>130</v>
      </c>
      <c r="G93" s="1" t="s">
        <v>124</v>
      </c>
      <c r="H93" s="1">
        <v>91</v>
      </c>
      <c r="I93" s="1">
        <v>16</v>
      </c>
      <c r="J93" s="1">
        <v>100</v>
      </c>
      <c r="K93" s="1" t="s">
        <v>17</v>
      </c>
      <c r="L93" s="1" t="s">
        <v>18</v>
      </c>
      <c r="M93" s="1" t="s">
        <v>161</v>
      </c>
      <c r="N93" s="1" t="s">
        <v>33</v>
      </c>
      <c r="O93" s="1" t="s">
        <v>17</v>
      </c>
      <c r="P93" s="1" t="s">
        <v>58</v>
      </c>
      <c r="Q93" s="1" t="s">
        <v>17</v>
      </c>
      <c r="R93" s="1" t="s">
        <v>17</v>
      </c>
      <c r="S93" s="1" t="s">
        <v>101</v>
      </c>
      <c r="T93" s="1" t="s">
        <v>65</v>
      </c>
      <c r="U93" s="1">
        <v>7</v>
      </c>
      <c r="W93" s="1">
        <v>3.45</v>
      </c>
      <c r="X93" s="1">
        <v>143.9537</v>
      </c>
      <c r="Y93" s="1">
        <v>171.04419999999999</v>
      </c>
      <c r="Z93" s="1">
        <v>293.7774</v>
      </c>
      <c r="AA93" s="1">
        <f t="shared" si="12"/>
        <v>122.73320000000001</v>
      </c>
      <c r="AB93" s="1">
        <f t="shared" si="13"/>
        <v>149.8237</v>
      </c>
      <c r="AC93" s="1">
        <f t="shared" si="14"/>
        <v>0.49664026500000003</v>
      </c>
      <c r="AD93" s="1">
        <f t="shared" si="15"/>
        <v>0.59010249000000004</v>
      </c>
      <c r="AE93" s="1">
        <f t="shared" si="16"/>
        <v>1.0135320300000001</v>
      </c>
      <c r="AF93" s="1">
        <f t="shared" si="17"/>
        <v>0.4234295400000001</v>
      </c>
      <c r="AG93" s="1">
        <f t="shared" si="18"/>
        <v>0.51689176500000011</v>
      </c>
      <c r="AH93" s="1">
        <f t="shared" si="19"/>
        <v>164.96162737854453</v>
      </c>
      <c r="AI93" s="1">
        <f t="shared" si="20"/>
        <v>196.00558780817198</v>
      </c>
      <c r="AJ93" s="1">
        <f t="shared" si="21"/>
        <v>336.64989500817018</v>
      </c>
    </row>
    <row r="94" spans="1:36" x14ac:dyDescent="0.25">
      <c r="A94" s="1">
        <v>2018</v>
      </c>
      <c r="B94" s="1" t="s">
        <v>57</v>
      </c>
      <c r="C94" s="1" t="s">
        <v>38</v>
      </c>
      <c r="D94" s="1" t="s">
        <v>32</v>
      </c>
      <c r="E94" s="1" t="s">
        <v>129</v>
      </c>
      <c r="F94" s="1" t="s">
        <v>130</v>
      </c>
      <c r="G94" s="1" t="s">
        <v>124</v>
      </c>
      <c r="H94" s="1">
        <v>91</v>
      </c>
      <c r="I94" s="1">
        <v>16</v>
      </c>
      <c r="J94" s="1">
        <v>100</v>
      </c>
      <c r="K94" s="1" t="s">
        <v>17</v>
      </c>
      <c r="L94" s="1" t="s">
        <v>18</v>
      </c>
      <c r="M94" s="1" t="s">
        <v>161</v>
      </c>
      <c r="N94" s="1" t="s">
        <v>33</v>
      </c>
      <c r="O94" s="1" t="s">
        <v>17</v>
      </c>
      <c r="P94" s="1" t="s">
        <v>58</v>
      </c>
      <c r="Q94" s="1" t="s">
        <v>17</v>
      </c>
      <c r="R94" s="1" t="s">
        <v>17</v>
      </c>
      <c r="S94" s="1" t="s">
        <v>101</v>
      </c>
      <c r="T94" s="1" t="s">
        <v>66</v>
      </c>
      <c r="U94" s="1">
        <v>8</v>
      </c>
      <c r="W94" s="1">
        <v>2.31</v>
      </c>
      <c r="X94" s="1">
        <v>95.925219999999996</v>
      </c>
      <c r="Y94" s="1">
        <v>125.89700000000001</v>
      </c>
      <c r="Z94" s="1">
        <v>308.91829999999999</v>
      </c>
      <c r="AA94" s="1">
        <f t="shared" si="12"/>
        <v>183.0213</v>
      </c>
      <c r="AB94" s="1">
        <f t="shared" si="13"/>
        <v>212.99307999999999</v>
      </c>
      <c r="AC94" s="1">
        <f t="shared" si="14"/>
        <v>0.2215872582</v>
      </c>
      <c r="AD94" s="1">
        <f t="shared" si="15"/>
        <v>0.29082206999999999</v>
      </c>
      <c r="AE94" s="1">
        <f t="shared" si="16"/>
        <v>0.71360127299999998</v>
      </c>
      <c r="AF94" s="1">
        <f t="shared" si="17"/>
        <v>0.42277920299999999</v>
      </c>
      <c r="AG94" s="1">
        <f t="shared" si="18"/>
        <v>0.49201401479999995</v>
      </c>
      <c r="AH94" s="1">
        <f t="shared" si="19"/>
        <v>105.17926259889191</v>
      </c>
      <c r="AI94" s="1">
        <f t="shared" si="20"/>
        <v>138.04246290404856</v>
      </c>
      <c r="AJ94" s="1">
        <f t="shared" si="21"/>
        <v>338.72008839076182</v>
      </c>
    </row>
    <row r="95" spans="1:36" x14ac:dyDescent="0.25">
      <c r="A95" s="1">
        <v>2019</v>
      </c>
      <c r="B95" s="1" t="s">
        <v>67</v>
      </c>
      <c r="C95" s="1" t="s">
        <v>29</v>
      </c>
      <c r="D95" s="1" t="s">
        <v>110</v>
      </c>
      <c r="E95" s="1" t="s">
        <v>250</v>
      </c>
      <c r="F95" s="1" t="s">
        <v>184</v>
      </c>
      <c r="G95" s="1" t="s">
        <v>156</v>
      </c>
      <c r="H95" s="1">
        <v>53</v>
      </c>
      <c r="I95" s="1">
        <v>16</v>
      </c>
      <c r="J95" s="1">
        <v>100</v>
      </c>
      <c r="K95" s="1" t="s">
        <v>17</v>
      </c>
      <c r="L95" s="1" t="s">
        <v>30</v>
      </c>
      <c r="M95" s="1" t="s">
        <v>158</v>
      </c>
      <c r="N95" s="1" t="s">
        <v>19</v>
      </c>
      <c r="O95" s="1" t="s">
        <v>17</v>
      </c>
      <c r="P95" s="1" t="s">
        <v>253</v>
      </c>
      <c r="Q95" s="1" t="s">
        <v>17</v>
      </c>
      <c r="R95" s="1" t="s">
        <v>17</v>
      </c>
      <c r="S95" s="1" t="s">
        <v>101</v>
      </c>
      <c r="T95" s="1" t="s">
        <v>68</v>
      </c>
      <c r="V95" s="1">
        <v>60</v>
      </c>
      <c r="W95" s="1">
        <v>0.63160000000000005</v>
      </c>
      <c r="Y95" s="1">
        <v>327.09550000000002</v>
      </c>
      <c r="Z95" s="1">
        <v>361.8082</v>
      </c>
      <c r="AA95" s="1">
        <f t="shared" si="12"/>
        <v>34.712699999999984</v>
      </c>
      <c r="AD95" s="1">
        <f t="shared" si="15"/>
        <v>0.20659351780000004</v>
      </c>
      <c r="AE95" s="1">
        <f t="shared" si="16"/>
        <v>0.22851805912000003</v>
      </c>
      <c r="AF95" s="1">
        <f t="shared" si="17"/>
        <v>2.1924541319999991E-2</v>
      </c>
      <c r="AI95" s="1">
        <f t="shared" si="20"/>
        <v>310.97337188433448</v>
      </c>
      <c r="AJ95" s="1">
        <f t="shared" si="21"/>
        <v>343.97512631449121</v>
      </c>
    </row>
    <row r="96" spans="1:36" x14ac:dyDescent="0.25">
      <c r="A96" s="1">
        <v>2019</v>
      </c>
      <c r="B96" s="1" t="s">
        <v>67</v>
      </c>
      <c r="C96" s="1" t="s">
        <v>29</v>
      </c>
      <c r="D96" s="1" t="s">
        <v>110</v>
      </c>
      <c r="E96" s="1" t="s">
        <v>250</v>
      </c>
      <c r="F96" s="1" t="s">
        <v>184</v>
      </c>
      <c r="G96" s="1" t="s">
        <v>156</v>
      </c>
      <c r="H96" s="1">
        <v>53</v>
      </c>
      <c r="I96" s="1">
        <v>16</v>
      </c>
      <c r="J96" s="1">
        <v>100</v>
      </c>
      <c r="K96" s="1" t="s">
        <v>17</v>
      </c>
      <c r="L96" s="1" t="s">
        <v>30</v>
      </c>
      <c r="M96" s="1" t="s">
        <v>158</v>
      </c>
      <c r="N96" s="1" t="s">
        <v>19</v>
      </c>
      <c r="O96" s="1" t="s">
        <v>17</v>
      </c>
      <c r="P96" s="1" t="s">
        <v>253</v>
      </c>
      <c r="Q96" s="1" t="s">
        <v>17</v>
      </c>
      <c r="R96" s="1" t="s">
        <v>17</v>
      </c>
      <c r="S96" s="1" t="s">
        <v>101</v>
      </c>
      <c r="T96" s="1" t="s">
        <v>69</v>
      </c>
      <c r="V96" s="1">
        <v>58</v>
      </c>
      <c r="W96" s="1">
        <v>0.49109999999999998</v>
      </c>
      <c r="Y96" s="1">
        <v>273.87860000000001</v>
      </c>
      <c r="Z96" s="1">
        <v>327.50279999999998</v>
      </c>
      <c r="AA96" s="1">
        <f t="shared" si="12"/>
        <v>53.624199999999973</v>
      </c>
      <c r="AD96" s="1">
        <f t="shared" si="15"/>
        <v>0.13450178046</v>
      </c>
      <c r="AE96" s="1">
        <f t="shared" si="16"/>
        <v>0.16083662507999996</v>
      </c>
      <c r="AF96" s="1">
        <f t="shared" si="17"/>
        <v>2.6334844619999964E-2</v>
      </c>
      <c r="AI96" s="1">
        <f t="shared" si="20"/>
        <v>253.27177378314067</v>
      </c>
      <c r="AJ96" s="1">
        <f t="shared" si="21"/>
        <v>302.86124974695053</v>
      </c>
    </row>
    <row r="97" spans="1:36" x14ac:dyDescent="0.25">
      <c r="A97" s="1">
        <v>2019</v>
      </c>
      <c r="B97" s="1" t="s">
        <v>67</v>
      </c>
      <c r="C97" s="1" t="s">
        <v>29</v>
      </c>
      <c r="D97" s="1" t="s">
        <v>110</v>
      </c>
      <c r="E97" s="1" t="s">
        <v>250</v>
      </c>
      <c r="F97" s="1" t="s">
        <v>184</v>
      </c>
      <c r="G97" s="1" t="s">
        <v>156</v>
      </c>
      <c r="H97" s="1">
        <v>53</v>
      </c>
      <c r="I97" s="1">
        <v>16</v>
      </c>
      <c r="J97" s="1">
        <v>100</v>
      </c>
      <c r="K97" s="1" t="s">
        <v>17</v>
      </c>
      <c r="L97" s="1" t="s">
        <v>30</v>
      </c>
      <c r="M97" s="1" t="s">
        <v>158</v>
      </c>
      <c r="N97" s="1" t="s">
        <v>19</v>
      </c>
      <c r="O97" s="1" t="s">
        <v>17</v>
      </c>
      <c r="P97" s="1" t="s">
        <v>253</v>
      </c>
      <c r="Q97" s="1" t="s">
        <v>17</v>
      </c>
      <c r="R97" s="1" t="s">
        <v>17</v>
      </c>
      <c r="S97" s="1" t="s">
        <v>101</v>
      </c>
      <c r="T97" s="1" t="s">
        <v>70</v>
      </c>
      <c r="V97" s="1">
        <v>55</v>
      </c>
      <c r="W97" s="1">
        <v>0.58079999999999998</v>
      </c>
      <c r="Y97" s="1">
        <v>318.35180000000003</v>
      </c>
      <c r="Z97" s="1">
        <v>231.38919999999999</v>
      </c>
      <c r="AA97" s="1">
        <f t="shared" si="12"/>
        <v>-86.962600000000037</v>
      </c>
      <c r="AD97" s="1">
        <f t="shared" si="15"/>
        <v>0.18489872544000002</v>
      </c>
      <c r="AE97" s="1">
        <f t="shared" si="16"/>
        <v>0.13439084736000001</v>
      </c>
      <c r="AF97" s="1">
        <f t="shared" si="17"/>
        <v>-5.0507878080000013E-2</v>
      </c>
      <c r="AI97" s="1">
        <f t="shared" si="20"/>
        <v>299.8818881297575</v>
      </c>
      <c r="AJ97" s="1">
        <f t="shared" si="21"/>
        <v>217.96462337839483</v>
      </c>
    </row>
    <row r="98" spans="1:36" x14ac:dyDescent="0.25">
      <c r="A98" s="1">
        <v>2019</v>
      </c>
      <c r="B98" s="1" t="s">
        <v>67</v>
      </c>
      <c r="C98" s="1" t="s">
        <v>29</v>
      </c>
      <c r="D98" s="1" t="s">
        <v>110</v>
      </c>
      <c r="E98" s="1" t="s">
        <v>250</v>
      </c>
      <c r="F98" s="1" t="s">
        <v>184</v>
      </c>
      <c r="G98" s="1" t="s">
        <v>156</v>
      </c>
      <c r="H98" s="1">
        <v>53</v>
      </c>
      <c r="I98" s="1">
        <v>16</v>
      </c>
      <c r="J98" s="1">
        <v>100</v>
      </c>
      <c r="K98" s="1" t="s">
        <v>17</v>
      </c>
      <c r="L98" s="1" t="s">
        <v>30</v>
      </c>
      <c r="M98" s="1" t="s">
        <v>158</v>
      </c>
      <c r="N98" s="1" t="s">
        <v>19</v>
      </c>
      <c r="O98" s="1" t="s">
        <v>17</v>
      </c>
      <c r="P98" s="1" t="s">
        <v>253</v>
      </c>
      <c r="Q98" s="1" t="s">
        <v>17</v>
      </c>
      <c r="R98" s="1" t="s">
        <v>17</v>
      </c>
      <c r="S98" s="1" t="s">
        <v>101</v>
      </c>
      <c r="T98" s="1" t="s">
        <v>71</v>
      </c>
      <c r="V98" s="1">
        <v>55</v>
      </c>
      <c r="W98" s="1">
        <v>0.4829</v>
      </c>
      <c r="Y98" s="1">
        <v>353.70269999999999</v>
      </c>
      <c r="Z98" s="1">
        <v>362.37430000000001</v>
      </c>
      <c r="AA98" s="1">
        <f t="shared" si="12"/>
        <v>8.6716000000000122</v>
      </c>
      <c r="AD98" s="1">
        <f t="shared" si="15"/>
        <v>0.17080303382999998</v>
      </c>
      <c r="AE98" s="1">
        <f t="shared" si="16"/>
        <v>0.17499054947000001</v>
      </c>
      <c r="AF98" s="1">
        <f t="shared" si="17"/>
        <v>4.187515640000028E-3</v>
      </c>
      <c r="AI98" s="1">
        <f t="shared" si="20"/>
        <v>326.48457506199793</v>
      </c>
      <c r="AJ98" s="1">
        <f t="shared" si="21"/>
        <v>334.48887822707877</v>
      </c>
    </row>
    <row r="99" spans="1:36" x14ac:dyDescent="0.25">
      <c r="A99" s="1">
        <v>2019</v>
      </c>
      <c r="B99" s="1" t="s">
        <v>67</v>
      </c>
      <c r="C99" s="1" t="s">
        <v>29</v>
      </c>
      <c r="D99" s="1" t="s">
        <v>110</v>
      </c>
      <c r="E99" s="1" t="s">
        <v>250</v>
      </c>
      <c r="F99" s="1" t="s">
        <v>185</v>
      </c>
      <c r="G99" s="1" t="s">
        <v>156</v>
      </c>
      <c r="H99" s="1">
        <v>54</v>
      </c>
      <c r="I99" s="1">
        <v>16</v>
      </c>
      <c r="J99" s="1">
        <v>100</v>
      </c>
      <c r="K99" s="1" t="s">
        <v>17</v>
      </c>
      <c r="L99" s="1" t="s">
        <v>30</v>
      </c>
      <c r="M99" s="1" t="s">
        <v>158</v>
      </c>
      <c r="N99" s="1" t="s">
        <v>19</v>
      </c>
      <c r="O99" s="1" t="s">
        <v>17</v>
      </c>
      <c r="P99" s="1" t="s">
        <v>253</v>
      </c>
      <c r="Q99" s="1" t="s">
        <v>17</v>
      </c>
      <c r="R99" s="1" t="s">
        <v>17</v>
      </c>
      <c r="S99" s="1" t="s">
        <v>101</v>
      </c>
      <c r="T99" s="1" t="s">
        <v>72</v>
      </c>
      <c r="V99" s="1">
        <v>56</v>
      </c>
      <c r="W99" s="1">
        <v>0.4763</v>
      </c>
      <c r="Y99" s="1">
        <v>407.7473</v>
      </c>
      <c r="Z99" s="1">
        <v>373.66120000000001</v>
      </c>
      <c r="AA99" s="1">
        <f t="shared" si="12"/>
        <v>-34.086099999999988</v>
      </c>
      <c r="AD99" s="1">
        <f t="shared" si="15"/>
        <v>0.19421003899</v>
      </c>
      <c r="AE99" s="1">
        <f t="shared" si="16"/>
        <v>0.17797482955999999</v>
      </c>
      <c r="AF99" s="1">
        <f t="shared" si="17"/>
        <v>-1.6235209430000008E-2</v>
      </c>
      <c r="AI99" s="1">
        <f t="shared" si="20"/>
        <v>375.80102291624257</v>
      </c>
      <c r="AJ99" s="1">
        <f t="shared" si="21"/>
        <v>344.38550833840151</v>
      </c>
    </row>
    <row r="100" spans="1:36" x14ac:dyDescent="0.25">
      <c r="A100" s="1">
        <v>2019</v>
      </c>
      <c r="B100" s="1" t="s">
        <v>67</v>
      </c>
      <c r="C100" s="1" t="s">
        <v>29</v>
      </c>
      <c r="D100" s="1" t="s">
        <v>110</v>
      </c>
      <c r="E100" s="1" t="s">
        <v>250</v>
      </c>
      <c r="F100" s="1" t="s">
        <v>185</v>
      </c>
      <c r="G100" s="1" t="s">
        <v>156</v>
      </c>
      <c r="H100" s="1">
        <v>54</v>
      </c>
      <c r="I100" s="1">
        <v>16</v>
      </c>
      <c r="J100" s="1">
        <v>100</v>
      </c>
      <c r="K100" s="1" t="s">
        <v>17</v>
      </c>
      <c r="L100" s="1" t="s">
        <v>30</v>
      </c>
      <c r="M100" s="1" t="s">
        <v>158</v>
      </c>
      <c r="N100" s="1" t="s">
        <v>19</v>
      </c>
      <c r="O100" s="1" t="s">
        <v>17</v>
      </c>
      <c r="P100" s="1" t="s">
        <v>253</v>
      </c>
      <c r="Q100" s="1" t="s">
        <v>17</v>
      </c>
      <c r="R100" s="1" t="s">
        <v>17</v>
      </c>
      <c r="S100" s="1" t="s">
        <v>101</v>
      </c>
      <c r="T100" s="1" t="s">
        <v>73</v>
      </c>
      <c r="V100" s="1">
        <v>52</v>
      </c>
      <c r="W100" s="1">
        <v>0.61019999999999996</v>
      </c>
      <c r="Y100" s="1">
        <v>224.10589999999999</v>
      </c>
      <c r="Z100" s="1">
        <v>228.05250000000001</v>
      </c>
      <c r="AA100" s="1">
        <f t="shared" si="12"/>
        <v>3.9466000000000179</v>
      </c>
      <c r="AD100" s="1">
        <f t="shared" si="15"/>
        <v>0.13674942018</v>
      </c>
      <c r="AE100" s="1">
        <f t="shared" si="16"/>
        <v>0.13915763549999999</v>
      </c>
      <c r="AF100" s="1">
        <f t="shared" si="17"/>
        <v>2.4082153199999901E-3</v>
      </c>
      <c r="AI100" s="1">
        <f t="shared" si="20"/>
        <v>212.25368194632466</v>
      </c>
      <c r="AJ100" s="1">
        <f t="shared" si="21"/>
        <v>215.99155935682285</v>
      </c>
    </row>
    <row r="101" spans="1:36" x14ac:dyDescent="0.25">
      <c r="A101" s="1">
        <v>2019</v>
      </c>
      <c r="B101" s="1" t="s">
        <v>67</v>
      </c>
      <c r="C101" s="1" t="s">
        <v>29</v>
      </c>
      <c r="D101" s="1" t="s">
        <v>110</v>
      </c>
      <c r="E101" s="1" t="s">
        <v>250</v>
      </c>
      <c r="F101" s="1" t="s">
        <v>185</v>
      </c>
      <c r="G101" s="1" t="s">
        <v>156</v>
      </c>
      <c r="H101" s="1">
        <v>54</v>
      </c>
      <c r="I101" s="1">
        <v>16</v>
      </c>
      <c r="J101" s="1">
        <v>100</v>
      </c>
      <c r="K101" s="1" t="s">
        <v>17</v>
      </c>
      <c r="L101" s="1" t="s">
        <v>30</v>
      </c>
      <c r="M101" s="1" t="s">
        <v>158</v>
      </c>
      <c r="N101" s="1" t="s">
        <v>19</v>
      </c>
      <c r="O101" s="1" t="s">
        <v>17</v>
      </c>
      <c r="P101" s="1" t="s">
        <v>253</v>
      </c>
      <c r="Q101" s="1" t="s">
        <v>17</v>
      </c>
      <c r="R101" s="1" t="s">
        <v>17</v>
      </c>
      <c r="S101" s="1" t="s">
        <v>101</v>
      </c>
      <c r="T101" s="1" t="s">
        <v>74</v>
      </c>
      <c r="V101" s="1">
        <v>58</v>
      </c>
      <c r="W101" s="1">
        <v>0.51719999999999999</v>
      </c>
      <c r="Y101" s="1">
        <v>325.00470000000001</v>
      </c>
      <c r="Z101" s="1">
        <v>332.69690000000003</v>
      </c>
      <c r="AA101" s="1">
        <f t="shared" si="12"/>
        <v>7.6922000000000139</v>
      </c>
      <c r="AD101" s="1">
        <f t="shared" si="15"/>
        <v>0.16809243084</v>
      </c>
      <c r="AE101" s="1">
        <f t="shared" si="16"/>
        <v>0.17207083668000001</v>
      </c>
      <c r="AF101" s="1">
        <f t="shared" si="17"/>
        <v>3.9784058400000044E-3</v>
      </c>
      <c r="AI101" s="1">
        <f t="shared" si="20"/>
        <v>302.26793445705931</v>
      </c>
      <c r="AJ101" s="1">
        <f t="shared" si="21"/>
        <v>309.42200147649197</v>
      </c>
    </row>
    <row r="102" spans="1:36" x14ac:dyDescent="0.25">
      <c r="A102" s="1">
        <v>2019</v>
      </c>
      <c r="B102" s="1" t="s">
        <v>67</v>
      </c>
      <c r="C102" s="1" t="s">
        <v>29</v>
      </c>
      <c r="D102" s="1" t="s">
        <v>110</v>
      </c>
      <c r="E102" s="1" t="s">
        <v>250</v>
      </c>
      <c r="F102" s="1" t="s">
        <v>185</v>
      </c>
      <c r="G102" s="1" t="s">
        <v>156</v>
      </c>
      <c r="H102" s="1">
        <v>54</v>
      </c>
      <c r="I102" s="1">
        <v>16</v>
      </c>
      <c r="J102" s="1">
        <v>100</v>
      </c>
      <c r="K102" s="1" t="s">
        <v>17</v>
      </c>
      <c r="L102" s="1" t="s">
        <v>30</v>
      </c>
      <c r="M102" s="1" t="s">
        <v>158</v>
      </c>
      <c r="N102" s="1" t="s">
        <v>19</v>
      </c>
      <c r="O102" s="1" t="s">
        <v>17</v>
      </c>
      <c r="P102" s="1" t="s">
        <v>253</v>
      </c>
      <c r="Q102" s="1" t="s">
        <v>17</v>
      </c>
      <c r="R102" s="1" t="s">
        <v>17</v>
      </c>
      <c r="S102" s="1" t="s">
        <v>101</v>
      </c>
      <c r="T102" s="1" t="s">
        <v>75</v>
      </c>
      <c r="V102" s="1">
        <v>52</v>
      </c>
      <c r="W102" s="1">
        <v>0.3775</v>
      </c>
      <c r="Y102" s="1">
        <v>370.7928</v>
      </c>
      <c r="Z102" s="1">
        <v>402.31529999999998</v>
      </c>
      <c r="AA102" s="1">
        <f t="shared" si="12"/>
        <v>31.52249999999998</v>
      </c>
      <c r="AD102" s="1">
        <f t="shared" si="15"/>
        <v>0.13997428200000001</v>
      </c>
      <c r="AE102" s="1">
        <f t="shared" si="16"/>
        <v>0.15187402575</v>
      </c>
      <c r="AF102" s="1">
        <f t="shared" si="17"/>
        <v>1.1899743749999997E-2</v>
      </c>
      <c r="AI102" s="1">
        <f t="shared" si="20"/>
        <v>333.11344175410136</v>
      </c>
      <c r="AJ102" s="1">
        <f t="shared" si="21"/>
        <v>361.43267683011595</v>
      </c>
    </row>
    <row r="103" spans="1:36" x14ac:dyDescent="0.25">
      <c r="A103" s="1">
        <v>2019</v>
      </c>
      <c r="B103" s="1" t="s">
        <v>67</v>
      </c>
      <c r="C103" s="1" t="s">
        <v>29</v>
      </c>
      <c r="D103" s="1" t="s">
        <v>249</v>
      </c>
      <c r="E103" s="1" t="s">
        <v>251</v>
      </c>
      <c r="F103" s="1" t="s">
        <v>186</v>
      </c>
      <c r="G103" s="1" t="s">
        <v>157</v>
      </c>
      <c r="H103" s="1">
        <v>57</v>
      </c>
      <c r="I103" s="1">
        <v>16</v>
      </c>
      <c r="J103" s="1">
        <v>100</v>
      </c>
      <c r="K103" s="1" t="s">
        <v>17</v>
      </c>
      <c r="L103" s="1" t="s">
        <v>30</v>
      </c>
      <c r="M103" s="1" t="s">
        <v>159</v>
      </c>
      <c r="N103" s="1" t="s">
        <v>33</v>
      </c>
      <c r="O103" s="1" t="s">
        <v>17</v>
      </c>
      <c r="P103" s="1" t="s">
        <v>253</v>
      </c>
      <c r="Q103" s="1" t="s">
        <v>243</v>
      </c>
      <c r="R103" s="1" t="s">
        <v>17</v>
      </c>
      <c r="S103" s="1" t="s">
        <v>101</v>
      </c>
      <c r="T103" s="1" t="s">
        <v>76</v>
      </c>
      <c r="V103" s="1">
        <v>56</v>
      </c>
      <c r="W103" s="1">
        <v>0.55000000000000004</v>
      </c>
      <c r="Y103" s="1">
        <v>266.00639999999999</v>
      </c>
      <c r="Z103" s="1">
        <v>292.12630000000001</v>
      </c>
      <c r="AA103" s="1">
        <f t="shared" si="12"/>
        <v>26.11990000000003</v>
      </c>
      <c r="AD103" s="1">
        <f t="shared" si="15"/>
        <v>0.14630351999999999</v>
      </c>
      <c r="AE103" s="1">
        <f t="shared" si="16"/>
        <v>0.16066946500000001</v>
      </c>
      <c r="AF103" s="1">
        <f t="shared" si="17"/>
        <v>1.4365945000000019E-2</v>
      </c>
      <c r="AI103" s="1">
        <f t="shared" si="20"/>
        <v>249.07605673495922</v>
      </c>
      <c r="AJ103" s="1">
        <f t="shared" si="21"/>
        <v>273.53351976709479</v>
      </c>
    </row>
    <row r="104" spans="1:36" x14ac:dyDescent="0.25">
      <c r="A104" s="1">
        <v>2019</v>
      </c>
      <c r="B104" s="1" t="s">
        <v>67</v>
      </c>
      <c r="C104" s="1" t="s">
        <v>29</v>
      </c>
      <c r="D104" s="1" t="s">
        <v>249</v>
      </c>
      <c r="E104" s="1" t="s">
        <v>251</v>
      </c>
      <c r="F104" s="1" t="s">
        <v>186</v>
      </c>
      <c r="G104" s="1" t="s">
        <v>157</v>
      </c>
      <c r="H104" s="1">
        <v>57</v>
      </c>
      <c r="I104" s="1">
        <v>16</v>
      </c>
      <c r="J104" s="1">
        <v>100</v>
      </c>
      <c r="K104" s="1" t="s">
        <v>17</v>
      </c>
      <c r="L104" s="1" t="s">
        <v>30</v>
      </c>
      <c r="M104" s="1" t="s">
        <v>159</v>
      </c>
      <c r="N104" s="1" t="s">
        <v>33</v>
      </c>
      <c r="O104" s="1" t="s">
        <v>17</v>
      </c>
      <c r="P104" s="1" t="s">
        <v>253</v>
      </c>
      <c r="Q104" s="1" t="s">
        <v>243</v>
      </c>
      <c r="R104" s="1" t="s">
        <v>17</v>
      </c>
      <c r="S104" s="1" t="s">
        <v>101</v>
      </c>
      <c r="T104" s="1" t="s">
        <v>77</v>
      </c>
      <c r="V104" s="1">
        <v>66</v>
      </c>
      <c r="W104" s="1">
        <v>0.94</v>
      </c>
      <c r="Y104" s="1">
        <v>295.87369999999999</v>
      </c>
      <c r="Z104" s="1">
        <v>321.94279999999998</v>
      </c>
      <c r="AA104" s="1">
        <f t="shared" si="12"/>
        <v>26.069099999999992</v>
      </c>
      <c r="AD104" s="1">
        <f t="shared" si="15"/>
        <v>0.27812127799999997</v>
      </c>
      <c r="AE104" s="1">
        <f t="shared" si="16"/>
        <v>0.302626232</v>
      </c>
      <c r="AF104" s="1">
        <f t="shared" si="17"/>
        <v>2.4504954000000023E-2</v>
      </c>
      <c r="AI104" s="1">
        <f t="shared" si="20"/>
        <v>293.86673423767223</v>
      </c>
      <c r="AJ104" s="1">
        <f t="shared" si="21"/>
        <v>319.75900273438316</v>
      </c>
    </row>
    <row r="105" spans="1:36" x14ac:dyDescent="0.25">
      <c r="A105" s="1">
        <v>2019</v>
      </c>
      <c r="B105" s="1" t="s">
        <v>67</v>
      </c>
      <c r="C105" s="1" t="s">
        <v>29</v>
      </c>
      <c r="D105" s="1" t="s">
        <v>249</v>
      </c>
      <c r="E105" s="1" t="s">
        <v>251</v>
      </c>
      <c r="F105" s="1" t="s">
        <v>186</v>
      </c>
      <c r="G105" s="1" t="s">
        <v>157</v>
      </c>
      <c r="H105" s="1">
        <v>57</v>
      </c>
      <c r="I105" s="1">
        <v>16</v>
      </c>
      <c r="J105" s="1">
        <v>100</v>
      </c>
      <c r="K105" s="1" t="s">
        <v>17</v>
      </c>
      <c r="L105" s="1" t="s">
        <v>30</v>
      </c>
      <c r="M105" s="1" t="s">
        <v>159</v>
      </c>
      <c r="N105" s="1" t="s">
        <v>33</v>
      </c>
      <c r="O105" s="1" t="s">
        <v>17</v>
      </c>
      <c r="P105" s="1" t="s">
        <v>253</v>
      </c>
      <c r="Q105" s="1" t="s">
        <v>243</v>
      </c>
      <c r="R105" s="1" t="s">
        <v>17</v>
      </c>
      <c r="S105" s="1" t="s">
        <v>101</v>
      </c>
      <c r="T105" s="1" t="s">
        <v>78</v>
      </c>
      <c r="V105" s="1">
        <v>60</v>
      </c>
      <c r="W105" s="1">
        <v>0.73</v>
      </c>
      <c r="Y105" s="1">
        <v>247.01079999999999</v>
      </c>
      <c r="Z105" s="1">
        <v>249.05770000000001</v>
      </c>
      <c r="AA105" s="1">
        <f t="shared" si="12"/>
        <v>2.0469000000000221</v>
      </c>
      <c r="AD105" s="1">
        <f t="shared" si="15"/>
        <v>0.18031788399999998</v>
      </c>
      <c r="AE105" s="1">
        <f t="shared" si="16"/>
        <v>0.18181212099999999</v>
      </c>
      <c r="AF105" s="1">
        <f t="shared" si="17"/>
        <v>1.4942370000000094E-3</v>
      </c>
      <c r="AI105" s="1">
        <f t="shared" si="20"/>
        <v>238.60605306583889</v>
      </c>
      <c r="AJ105" s="1">
        <f t="shared" si="21"/>
        <v>240.58330559900941</v>
      </c>
    </row>
    <row r="106" spans="1:36" x14ac:dyDescent="0.25">
      <c r="A106" s="1">
        <v>2019</v>
      </c>
      <c r="B106" s="1" t="s">
        <v>67</v>
      </c>
      <c r="C106" s="1" t="s">
        <v>29</v>
      </c>
      <c r="D106" s="1" t="s">
        <v>249</v>
      </c>
      <c r="E106" s="1" t="s">
        <v>251</v>
      </c>
      <c r="F106" s="1" t="s">
        <v>186</v>
      </c>
      <c r="G106" s="1" t="s">
        <v>157</v>
      </c>
      <c r="H106" s="1">
        <v>57</v>
      </c>
      <c r="I106" s="1">
        <v>16</v>
      </c>
      <c r="J106" s="1">
        <v>100</v>
      </c>
      <c r="K106" s="1" t="s">
        <v>17</v>
      </c>
      <c r="L106" s="1" t="s">
        <v>30</v>
      </c>
      <c r="M106" s="1" t="s">
        <v>159</v>
      </c>
      <c r="N106" s="1" t="s">
        <v>33</v>
      </c>
      <c r="O106" s="1" t="s">
        <v>17</v>
      </c>
      <c r="P106" s="1" t="s">
        <v>253</v>
      </c>
      <c r="Q106" s="1" t="s">
        <v>243</v>
      </c>
      <c r="R106" s="1" t="s">
        <v>17</v>
      </c>
      <c r="S106" s="1" t="s">
        <v>101</v>
      </c>
      <c r="T106" s="1" t="s">
        <v>79</v>
      </c>
      <c r="V106" s="1">
        <v>60</v>
      </c>
      <c r="W106" s="1">
        <v>0.65</v>
      </c>
      <c r="Y106" s="1">
        <v>252.88319999999999</v>
      </c>
      <c r="Z106" s="1">
        <v>302.69069999999999</v>
      </c>
      <c r="AA106" s="1">
        <f t="shared" si="12"/>
        <v>49.807500000000005</v>
      </c>
      <c r="AD106" s="1">
        <f t="shared" si="15"/>
        <v>0.16437407999999998</v>
      </c>
      <c r="AE106" s="1">
        <f t="shared" si="16"/>
        <v>0.19674895499999998</v>
      </c>
      <c r="AF106" s="1">
        <f t="shared" si="17"/>
        <v>3.2374874999999997E-2</v>
      </c>
      <c r="AI106" s="1">
        <f t="shared" si="20"/>
        <v>241.17953177481536</v>
      </c>
      <c r="AJ106" s="1">
        <f t="shared" si="21"/>
        <v>288.68189463986181</v>
      </c>
    </row>
    <row r="107" spans="1:36" x14ac:dyDescent="0.25">
      <c r="A107" s="1">
        <v>2019</v>
      </c>
      <c r="B107" s="1" t="s">
        <v>67</v>
      </c>
      <c r="C107" s="1" t="s">
        <v>29</v>
      </c>
      <c r="D107" s="1" t="s">
        <v>249</v>
      </c>
      <c r="E107" s="1" t="s">
        <v>251</v>
      </c>
      <c r="F107" s="1" t="s">
        <v>187</v>
      </c>
      <c r="G107" s="1" t="s">
        <v>157</v>
      </c>
      <c r="H107" s="1">
        <v>58</v>
      </c>
      <c r="I107" s="1">
        <v>16</v>
      </c>
      <c r="J107" s="1">
        <v>100</v>
      </c>
      <c r="K107" s="1" t="s">
        <v>17</v>
      </c>
      <c r="L107" s="1" t="s">
        <v>30</v>
      </c>
      <c r="M107" s="1" t="s">
        <v>159</v>
      </c>
      <c r="N107" s="1" t="s">
        <v>33</v>
      </c>
      <c r="O107" s="1" t="s">
        <v>17</v>
      </c>
      <c r="P107" s="1" t="s">
        <v>253</v>
      </c>
      <c r="Q107" s="1" t="s">
        <v>243</v>
      </c>
      <c r="R107" s="1" t="s">
        <v>17</v>
      </c>
      <c r="S107" s="1" t="s">
        <v>101</v>
      </c>
      <c r="T107" s="1" t="s">
        <v>80</v>
      </c>
      <c r="V107" s="1">
        <v>66</v>
      </c>
      <c r="W107" s="1">
        <v>0.87</v>
      </c>
      <c r="Y107" s="1">
        <v>240.58320000000001</v>
      </c>
      <c r="Z107" s="1">
        <v>224.89179999999999</v>
      </c>
      <c r="AA107" s="1">
        <f t="shared" si="12"/>
        <v>-15.691400000000016</v>
      </c>
      <c r="AD107" s="1">
        <f t="shared" si="15"/>
        <v>0.20930738400000001</v>
      </c>
      <c r="AE107" s="1">
        <f t="shared" si="16"/>
        <v>0.19565586599999998</v>
      </c>
      <c r="AF107" s="1">
        <f t="shared" si="17"/>
        <v>-1.3651518000000029E-2</v>
      </c>
      <c r="AI107" s="1">
        <f t="shared" si="20"/>
        <v>236.92583229607999</v>
      </c>
      <c r="AJ107" s="1">
        <f t="shared" si="21"/>
        <v>221.47297438708753</v>
      </c>
    </row>
    <row r="108" spans="1:36" x14ac:dyDescent="0.25">
      <c r="A108" s="1">
        <v>2019</v>
      </c>
      <c r="B108" s="1" t="s">
        <v>67</v>
      </c>
      <c r="C108" s="1" t="s">
        <v>29</v>
      </c>
      <c r="D108" s="1" t="s">
        <v>249</v>
      </c>
      <c r="E108" s="1" t="s">
        <v>251</v>
      </c>
      <c r="F108" s="1" t="s">
        <v>187</v>
      </c>
      <c r="G108" s="1" t="s">
        <v>157</v>
      </c>
      <c r="H108" s="1">
        <v>58</v>
      </c>
      <c r="I108" s="1">
        <v>16</v>
      </c>
      <c r="J108" s="1">
        <v>100</v>
      </c>
      <c r="K108" s="1" t="s">
        <v>17</v>
      </c>
      <c r="L108" s="1" t="s">
        <v>30</v>
      </c>
      <c r="M108" s="1" t="s">
        <v>159</v>
      </c>
      <c r="N108" s="1" t="s">
        <v>33</v>
      </c>
      <c r="O108" s="1" t="s">
        <v>17</v>
      </c>
      <c r="P108" s="1" t="s">
        <v>253</v>
      </c>
      <c r="Q108" s="1" t="s">
        <v>243</v>
      </c>
      <c r="R108" s="1" t="s">
        <v>17</v>
      </c>
      <c r="S108" s="1" t="s">
        <v>101</v>
      </c>
      <c r="T108" s="1" t="s">
        <v>81</v>
      </c>
      <c r="V108" s="1">
        <v>52</v>
      </c>
      <c r="W108" s="1">
        <v>0.48</v>
      </c>
      <c r="Y108" s="1">
        <v>232.51560000000001</v>
      </c>
      <c r="Z108" s="1">
        <v>283.84070000000003</v>
      </c>
      <c r="AA108" s="1">
        <f t="shared" si="12"/>
        <v>51.32510000000002</v>
      </c>
      <c r="AD108" s="1">
        <f t="shared" si="15"/>
        <v>0.11160748799999999</v>
      </c>
      <c r="AE108" s="1">
        <f t="shared" si="16"/>
        <v>0.136243536</v>
      </c>
      <c r="AF108" s="1">
        <f t="shared" si="17"/>
        <v>2.4636048000000008E-2</v>
      </c>
      <c r="AI108" s="1">
        <f t="shared" si="20"/>
        <v>214.48090432769814</v>
      </c>
      <c r="AJ108" s="1">
        <f t="shared" si="21"/>
        <v>261.82505612959676</v>
      </c>
    </row>
    <row r="109" spans="1:36" x14ac:dyDescent="0.25">
      <c r="A109" s="1">
        <v>2019</v>
      </c>
      <c r="B109" s="1" t="s">
        <v>67</v>
      </c>
      <c r="C109" s="1" t="s">
        <v>29</v>
      </c>
      <c r="D109" s="1" t="s">
        <v>249</v>
      </c>
      <c r="E109" s="1" t="s">
        <v>251</v>
      </c>
      <c r="F109" s="1" t="s">
        <v>187</v>
      </c>
      <c r="G109" s="1" t="s">
        <v>157</v>
      </c>
      <c r="H109" s="1">
        <v>58</v>
      </c>
      <c r="I109" s="1">
        <v>16</v>
      </c>
      <c r="J109" s="1">
        <v>100</v>
      </c>
      <c r="K109" s="1" t="s">
        <v>17</v>
      </c>
      <c r="L109" s="1" t="s">
        <v>30</v>
      </c>
      <c r="M109" s="1" t="s">
        <v>159</v>
      </c>
      <c r="N109" s="1" t="s">
        <v>33</v>
      </c>
      <c r="O109" s="1" t="s">
        <v>17</v>
      </c>
      <c r="P109" s="1" t="s">
        <v>253</v>
      </c>
      <c r="Q109" s="1" t="s">
        <v>243</v>
      </c>
      <c r="R109" s="1" t="s">
        <v>17</v>
      </c>
      <c r="S109" s="1" t="s">
        <v>101</v>
      </c>
      <c r="T109" s="1" t="s">
        <v>82</v>
      </c>
      <c r="V109" s="1">
        <v>62</v>
      </c>
      <c r="W109" s="1">
        <v>0.73</v>
      </c>
      <c r="Y109" s="1">
        <v>268.48099999999999</v>
      </c>
      <c r="Z109" s="1">
        <v>238.87309999999999</v>
      </c>
      <c r="AA109" s="1">
        <f t="shared" si="12"/>
        <v>-29.607900000000001</v>
      </c>
      <c r="AD109" s="1">
        <f t="shared" si="15"/>
        <v>0.19599112999999999</v>
      </c>
      <c r="AE109" s="1">
        <f t="shared" si="16"/>
        <v>0.17437736299999998</v>
      </c>
      <c r="AF109" s="1">
        <f t="shared" si="17"/>
        <v>-2.1613767000000006E-2</v>
      </c>
      <c r="AI109" s="1">
        <f t="shared" si="20"/>
        <v>259.34571173879641</v>
      </c>
      <c r="AJ109" s="1">
        <f t="shared" si="21"/>
        <v>230.74524504435209</v>
      </c>
    </row>
    <row r="110" spans="1:36" x14ac:dyDescent="0.25">
      <c r="A110" s="1">
        <v>2019</v>
      </c>
      <c r="B110" s="1" t="s">
        <v>67</v>
      </c>
      <c r="C110" s="1" t="s">
        <v>29</v>
      </c>
      <c r="D110" s="1" t="s">
        <v>249</v>
      </c>
      <c r="E110" s="1" t="s">
        <v>251</v>
      </c>
      <c r="F110" s="1" t="s">
        <v>187</v>
      </c>
      <c r="G110" s="1" t="s">
        <v>157</v>
      </c>
      <c r="H110" s="1">
        <v>58</v>
      </c>
      <c r="I110" s="1">
        <v>16</v>
      </c>
      <c r="J110" s="1">
        <v>100</v>
      </c>
      <c r="K110" s="1" t="s">
        <v>17</v>
      </c>
      <c r="L110" s="1" t="s">
        <v>30</v>
      </c>
      <c r="M110" s="1" t="s">
        <v>159</v>
      </c>
      <c r="N110" s="1" t="s">
        <v>33</v>
      </c>
      <c r="O110" s="1" t="s">
        <v>17</v>
      </c>
      <c r="P110" s="1" t="s">
        <v>253</v>
      </c>
      <c r="Q110" s="1" t="s">
        <v>243</v>
      </c>
      <c r="R110" s="1" t="s">
        <v>17</v>
      </c>
      <c r="S110" s="1" t="s">
        <v>101</v>
      </c>
      <c r="T110" s="1" t="s">
        <v>83</v>
      </c>
      <c r="V110" s="1">
        <v>55</v>
      </c>
      <c r="W110" s="1">
        <v>0.66</v>
      </c>
      <c r="Y110" s="1">
        <v>228.5299</v>
      </c>
      <c r="Z110" s="1">
        <v>276.07150000000001</v>
      </c>
      <c r="AA110" s="1">
        <f t="shared" si="12"/>
        <v>47.541600000000017</v>
      </c>
      <c r="AD110" s="1">
        <f t="shared" si="15"/>
        <v>0.15082973399999999</v>
      </c>
      <c r="AE110" s="1">
        <f t="shared" si="16"/>
        <v>0.18220719000000002</v>
      </c>
      <c r="AF110" s="1">
        <f t="shared" si="17"/>
        <v>3.1377456000000026E-2</v>
      </c>
      <c r="AI110" s="1">
        <f t="shared" si="20"/>
        <v>218.31966813846498</v>
      </c>
      <c r="AJ110" s="1">
        <f t="shared" si="21"/>
        <v>263.73721015275567</v>
      </c>
    </row>
    <row r="111" spans="1:36" x14ac:dyDescent="0.25">
      <c r="A111" s="1">
        <v>2019</v>
      </c>
      <c r="B111" s="1" t="s">
        <v>84</v>
      </c>
      <c r="C111" s="1" t="s">
        <v>38</v>
      </c>
      <c r="D111" s="1" t="s">
        <v>110</v>
      </c>
      <c r="E111" s="1" t="s">
        <v>131</v>
      </c>
      <c r="F111" s="1" t="s">
        <v>177</v>
      </c>
      <c r="G111" s="1" t="s">
        <v>176</v>
      </c>
      <c r="H111" s="1">
        <v>42</v>
      </c>
      <c r="I111" s="1">
        <v>16</v>
      </c>
      <c r="J111" s="1">
        <v>100</v>
      </c>
      <c r="K111" s="1" t="s">
        <v>17</v>
      </c>
      <c r="L111" s="1" t="s">
        <v>30</v>
      </c>
      <c r="M111" s="1" t="s">
        <v>158</v>
      </c>
      <c r="N111" s="1" t="s">
        <v>19</v>
      </c>
      <c r="O111" s="1" t="s">
        <v>17</v>
      </c>
      <c r="P111" s="1" t="s">
        <v>58</v>
      </c>
      <c r="Q111" s="1" t="s">
        <v>17</v>
      </c>
      <c r="R111" s="1" t="s">
        <v>17</v>
      </c>
      <c r="S111" s="1" t="s">
        <v>101</v>
      </c>
      <c r="T111" s="1" t="s">
        <v>85</v>
      </c>
      <c r="U111" s="1">
        <v>2</v>
      </c>
      <c r="W111" s="1">
        <v>0.24379999999999999</v>
      </c>
      <c r="X111" s="1">
        <v>170.9562</v>
      </c>
      <c r="Y111" s="1">
        <v>170.9562</v>
      </c>
      <c r="Z111" s="1">
        <v>198.52500000000001</v>
      </c>
      <c r="AA111" s="1">
        <f t="shared" si="12"/>
        <v>27.56880000000001</v>
      </c>
      <c r="AB111" s="1">
        <f t="shared" ref="AB111:AB128" si="22">Z111-X111</f>
        <v>27.56880000000001</v>
      </c>
      <c r="AC111" s="1">
        <f t="shared" si="14"/>
        <v>4.1679121559999997E-2</v>
      </c>
      <c r="AD111" s="1">
        <f t="shared" si="15"/>
        <v>4.1679121559999997E-2</v>
      </c>
      <c r="AE111" s="1">
        <f t="shared" si="16"/>
        <v>4.8400394999999999E-2</v>
      </c>
      <c r="AF111" s="1">
        <f t="shared" si="17"/>
        <v>6.7212734400000015E-3</v>
      </c>
      <c r="AG111" s="1">
        <f t="shared" si="18"/>
        <v>6.7212734400000015E-3</v>
      </c>
      <c r="AH111" s="1">
        <f t="shared" si="19"/>
        <v>146.3721873745331</v>
      </c>
      <c r="AI111" s="1">
        <f t="shared" si="20"/>
        <v>146.3721873745331</v>
      </c>
      <c r="AJ111" s="1">
        <f t="shared" si="21"/>
        <v>169.9765115189106</v>
      </c>
    </row>
    <row r="112" spans="1:36" x14ac:dyDescent="0.25">
      <c r="A112" s="1">
        <v>2019</v>
      </c>
      <c r="B112" s="1" t="s">
        <v>84</v>
      </c>
      <c r="C112" s="1" t="s">
        <v>38</v>
      </c>
      <c r="D112" s="1" t="s">
        <v>110</v>
      </c>
      <c r="E112" s="1" t="s">
        <v>131</v>
      </c>
      <c r="F112" s="1" t="s">
        <v>177</v>
      </c>
      <c r="G112" s="1" t="s">
        <v>176</v>
      </c>
      <c r="H112" s="1">
        <v>42</v>
      </c>
      <c r="I112" s="1">
        <v>16</v>
      </c>
      <c r="J112" s="1">
        <v>100</v>
      </c>
      <c r="K112" s="1" t="s">
        <v>17</v>
      </c>
      <c r="L112" s="1" t="s">
        <v>30</v>
      </c>
      <c r="M112" s="1" t="s">
        <v>158</v>
      </c>
      <c r="N112" s="1" t="s">
        <v>19</v>
      </c>
      <c r="O112" s="1" t="s">
        <v>17</v>
      </c>
      <c r="P112" s="1" t="s">
        <v>58</v>
      </c>
      <c r="Q112" s="1" t="s">
        <v>17</v>
      </c>
      <c r="R112" s="1" t="s">
        <v>17</v>
      </c>
      <c r="S112" s="1" t="s">
        <v>101</v>
      </c>
      <c r="T112" s="1" t="s">
        <v>86</v>
      </c>
      <c r="U112" s="1">
        <v>3</v>
      </c>
      <c r="W112" s="1">
        <v>0.25240000000000001</v>
      </c>
      <c r="X112" s="1">
        <v>191.80260000000001</v>
      </c>
      <c r="Y112" s="1">
        <v>191.80260000000001</v>
      </c>
      <c r="Z112" s="1">
        <v>259.74380000000002</v>
      </c>
      <c r="AA112" s="1">
        <f t="shared" si="12"/>
        <v>67.941200000000009</v>
      </c>
      <c r="AB112" s="1">
        <f t="shared" si="22"/>
        <v>67.941200000000009</v>
      </c>
      <c r="AC112" s="1">
        <f t="shared" si="14"/>
        <v>4.8410976240000007E-2</v>
      </c>
      <c r="AD112" s="1">
        <f t="shared" si="15"/>
        <v>4.8410976240000007E-2</v>
      </c>
      <c r="AE112" s="1">
        <f t="shared" si="16"/>
        <v>6.5559335120000006E-2</v>
      </c>
      <c r="AF112" s="1">
        <f t="shared" si="17"/>
        <v>1.7148358879999999E-2</v>
      </c>
      <c r="AG112" s="1">
        <f t="shared" si="18"/>
        <v>1.7148358879999999E-2</v>
      </c>
      <c r="AH112" s="1">
        <f t="shared" si="19"/>
        <v>164.84824144106895</v>
      </c>
      <c r="AI112" s="1">
        <f t="shared" si="20"/>
        <v>164.84824144106895</v>
      </c>
      <c r="AJ112" s="1">
        <f t="shared" si="21"/>
        <v>223.24154445883801</v>
      </c>
    </row>
    <row r="113" spans="1:36" x14ac:dyDescent="0.25">
      <c r="A113" s="1">
        <v>2019</v>
      </c>
      <c r="B113" s="1" t="s">
        <v>84</v>
      </c>
      <c r="C113" s="1" t="s">
        <v>38</v>
      </c>
      <c r="D113" s="1" t="s">
        <v>110</v>
      </c>
      <c r="E113" s="1" t="s">
        <v>131</v>
      </c>
      <c r="F113" s="1" t="s">
        <v>177</v>
      </c>
      <c r="G113" s="1" t="s">
        <v>176</v>
      </c>
      <c r="H113" s="1">
        <v>42</v>
      </c>
      <c r="I113" s="1">
        <v>16</v>
      </c>
      <c r="J113" s="1">
        <v>100</v>
      </c>
      <c r="K113" s="1" t="s">
        <v>17</v>
      </c>
      <c r="L113" s="1" t="s">
        <v>30</v>
      </c>
      <c r="M113" s="1" t="s">
        <v>158</v>
      </c>
      <c r="N113" s="1" t="s">
        <v>19</v>
      </c>
      <c r="O113" s="1" t="s">
        <v>17</v>
      </c>
      <c r="P113" s="1" t="s">
        <v>58</v>
      </c>
      <c r="Q113" s="1" t="s">
        <v>17</v>
      </c>
      <c r="R113" s="1" t="s">
        <v>17</v>
      </c>
      <c r="S113" s="1" t="s">
        <v>101</v>
      </c>
      <c r="T113" s="1" t="s">
        <v>87</v>
      </c>
      <c r="U113" s="1">
        <v>4</v>
      </c>
      <c r="W113" s="1">
        <v>0.22209999999999999</v>
      </c>
      <c r="X113" s="1">
        <v>208.01300000000001</v>
      </c>
      <c r="Y113" s="1">
        <v>208.01300000000001</v>
      </c>
      <c r="AC113" s="1">
        <f t="shared" si="14"/>
        <v>4.61996873E-2</v>
      </c>
      <c r="AD113" s="1">
        <f t="shared" si="15"/>
        <v>4.61996873E-2</v>
      </c>
      <c r="AH113" s="1">
        <f t="shared" si="19"/>
        <v>176.28315675980778</v>
      </c>
      <c r="AI113" s="1">
        <f t="shared" si="20"/>
        <v>176.28315675980778</v>
      </c>
    </row>
    <row r="114" spans="1:36" x14ac:dyDescent="0.25">
      <c r="A114" s="1">
        <v>2019</v>
      </c>
      <c r="B114" s="1" t="s">
        <v>84</v>
      </c>
      <c r="C114" s="1" t="s">
        <v>38</v>
      </c>
      <c r="D114" s="1" t="s">
        <v>110</v>
      </c>
      <c r="E114" s="1" t="s">
        <v>131</v>
      </c>
      <c r="F114" s="1" t="s">
        <v>178</v>
      </c>
      <c r="G114" s="1" t="s">
        <v>176</v>
      </c>
      <c r="H114" s="1">
        <v>43</v>
      </c>
      <c r="I114" s="1">
        <v>16</v>
      </c>
      <c r="J114" s="1">
        <v>100</v>
      </c>
      <c r="K114" s="1" t="s">
        <v>17</v>
      </c>
      <c r="L114" s="1" t="s">
        <v>30</v>
      </c>
      <c r="M114" s="1" t="s">
        <v>158</v>
      </c>
      <c r="N114" s="1" t="s">
        <v>19</v>
      </c>
      <c r="O114" s="1" t="s">
        <v>17</v>
      </c>
      <c r="P114" s="1" t="s">
        <v>58</v>
      </c>
      <c r="Q114" s="1" t="s">
        <v>17</v>
      </c>
      <c r="R114" s="1" t="s">
        <v>17</v>
      </c>
      <c r="S114" s="1" t="s">
        <v>101</v>
      </c>
      <c r="T114" s="1" t="s">
        <v>85</v>
      </c>
      <c r="U114" s="1">
        <v>2</v>
      </c>
      <c r="W114" s="1">
        <v>0.15479999999999999</v>
      </c>
      <c r="X114" s="1">
        <v>181.95269999999999</v>
      </c>
      <c r="Y114" s="1">
        <v>181.95269999999999</v>
      </c>
      <c r="Z114" s="1">
        <v>262.36285700000002</v>
      </c>
      <c r="AA114" s="1">
        <f t="shared" si="12"/>
        <v>80.410157000000027</v>
      </c>
      <c r="AB114" s="1">
        <f t="shared" si="22"/>
        <v>80.410157000000027</v>
      </c>
      <c r="AC114" s="1">
        <f t="shared" si="14"/>
        <v>2.816627796E-2</v>
      </c>
      <c r="AD114" s="1">
        <f t="shared" si="15"/>
        <v>2.816627796E-2</v>
      </c>
      <c r="AE114" s="1">
        <f t="shared" si="16"/>
        <v>4.0613770263600003E-2</v>
      </c>
      <c r="AF114" s="1">
        <f t="shared" si="17"/>
        <v>1.2447492303600004E-2</v>
      </c>
      <c r="AG114" s="1">
        <f t="shared" si="18"/>
        <v>1.2447492303600004E-2</v>
      </c>
      <c r="AH114" s="1">
        <f t="shared" si="19"/>
        <v>148.19491762249689</v>
      </c>
      <c r="AI114" s="1">
        <f t="shared" si="20"/>
        <v>148.19491762249689</v>
      </c>
      <c r="AJ114" s="1">
        <f t="shared" si="21"/>
        <v>213.68653490889628</v>
      </c>
    </row>
    <row r="115" spans="1:36" x14ac:dyDescent="0.25">
      <c r="A115" s="1">
        <v>2019</v>
      </c>
      <c r="B115" s="1" t="s">
        <v>84</v>
      </c>
      <c r="C115" s="1" t="s">
        <v>38</v>
      </c>
      <c r="D115" s="1" t="s">
        <v>110</v>
      </c>
      <c r="E115" s="1" t="s">
        <v>131</v>
      </c>
      <c r="F115" s="1" t="s">
        <v>178</v>
      </c>
      <c r="G115" s="1" t="s">
        <v>176</v>
      </c>
      <c r="H115" s="1">
        <v>43</v>
      </c>
      <c r="I115" s="1">
        <v>16</v>
      </c>
      <c r="J115" s="1">
        <v>100</v>
      </c>
      <c r="K115" s="1" t="s">
        <v>17</v>
      </c>
      <c r="L115" s="1" t="s">
        <v>30</v>
      </c>
      <c r="M115" s="1" t="s">
        <v>158</v>
      </c>
      <c r="N115" s="1" t="s">
        <v>19</v>
      </c>
      <c r="O115" s="1" t="s">
        <v>17</v>
      </c>
      <c r="P115" s="1" t="s">
        <v>58</v>
      </c>
      <c r="Q115" s="1" t="s">
        <v>17</v>
      </c>
      <c r="R115" s="1" t="s">
        <v>17</v>
      </c>
      <c r="S115" s="1" t="s">
        <v>101</v>
      </c>
      <c r="T115" s="1" t="s">
        <v>86</v>
      </c>
      <c r="U115" s="1">
        <v>3</v>
      </c>
      <c r="W115" s="1">
        <v>0.13089999999999999</v>
      </c>
      <c r="X115" s="1">
        <v>187.59559999999999</v>
      </c>
      <c r="Y115" s="1">
        <v>187.59559999999999</v>
      </c>
      <c r="Z115" s="1">
        <v>338.45714299999997</v>
      </c>
      <c r="AA115" s="1">
        <f t="shared" si="12"/>
        <v>150.86154299999998</v>
      </c>
      <c r="AB115" s="1">
        <f t="shared" si="22"/>
        <v>150.86154299999998</v>
      </c>
      <c r="AC115" s="1">
        <f t="shared" si="14"/>
        <v>2.4556264039999994E-2</v>
      </c>
      <c r="AD115" s="1">
        <f t="shared" si="15"/>
        <v>2.4556264039999994E-2</v>
      </c>
      <c r="AE115" s="1">
        <f t="shared" si="16"/>
        <v>4.4304040018699989E-2</v>
      </c>
      <c r="AF115" s="1">
        <f t="shared" si="17"/>
        <v>1.9747775978699995E-2</v>
      </c>
      <c r="AG115" s="1">
        <f t="shared" si="18"/>
        <v>1.9747775978699995E-2</v>
      </c>
      <c r="AH115" s="1">
        <f t="shared" si="19"/>
        <v>149.99818671732135</v>
      </c>
      <c r="AI115" s="1">
        <f t="shared" si="20"/>
        <v>149.99818671732135</v>
      </c>
      <c r="AJ115" s="1">
        <f t="shared" si="21"/>
        <v>270.62445884405139</v>
      </c>
    </row>
    <row r="116" spans="1:36" x14ac:dyDescent="0.25">
      <c r="A116" s="1">
        <v>2019</v>
      </c>
      <c r="B116" s="1" t="s">
        <v>84</v>
      </c>
      <c r="C116" s="1" t="s">
        <v>38</v>
      </c>
      <c r="D116" s="1" t="s">
        <v>110</v>
      </c>
      <c r="E116" s="1" t="s">
        <v>131</v>
      </c>
      <c r="F116" s="1" t="s">
        <v>178</v>
      </c>
      <c r="G116" s="1" t="s">
        <v>176</v>
      </c>
      <c r="H116" s="1">
        <v>43</v>
      </c>
      <c r="I116" s="1">
        <v>16</v>
      </c>
      <c r="J116" s="1">
        <v>100</v>
      </c>
      <c r="K116" s="1" t="s">
        <v>17</v>
      </c>
      <c r="L116" s="1" t="s">
        <v>30</v>
      </c>
      <c r="M116" s="1" t="s">
        <v>158</v>
      </c>
      <c r="N116" s="1" t="s">
        <v>19</v>
      </c>
      <c r="O116" s="1" t="s">
        <v>17</v>
      </c>
      <c r="P116" s="1" t="s">
        <v>58</v>
      </c>
      <c r="Q116" s="1" t="s">
        <v>17</v>
      </c>
      <c r="R116" s="1" t="s">
        <v>17</v>
      </c>
      <c r="S116" s="1" t="s">
        <v>101</v>
      </c>
      <c r="T116" s="1" t="s">
        <v>87</v>
      </c>
      <c r="U116" s="1">
        <v>4</v>
      </c>
      <c r="W116" s="1">
        <v>0.16250000000000001</v>
      </c>
      <c r="X116" s="1">
        <v>222.01759999999999</v>
      </c>
      <c r="Y116" s="1">
        <v>222.01759999999999</v>
      </c>
      <c r="Z116" s="1">
        <v>290.23142899999999</v>
      </c>
      <c r="AA116" s="1">
        <f t="shared" si="12"/>
        <v>68.213829000000004</v>
      </c>
      <c r="AB116" s="1">
        <f t="shared" si="22"/>
        <v>68.213829000000004</v>
      </c>
      <c r="AC116" s="1">
        <f t="shared" si="14"/>
        <v>3.6077859999999996E-2</v>
      </c>
      <c r="AD116" s="1">
        <f t="shared" si="15"/>
        <v>3.6077859999999996E-2</v>
      </c>
      <c r="AE116" s="1">
        <f t="shared" si="16"/>
        <v>4.7162607212499999E-2</v>
      </c>
      <c r="AF116" s="1">
        <f t="shared" si="17"/>
        <v>1.1084747212500003E-2</v>
      </c>
      <c r="AG116" s="1">
        <f t="shared" si="18"/>
        <v>1.1084747212500003E-2</v>
      </c>
      <c r="AH116" s="1">
        <f t="shared" si="19"/>
        <v>181.79472347199379</v>
      </c>
      <c r="AI116" s="1">
        <f t="shared" si="20"/>
        <v>181.79472347199379</v>
      </c>
      <c r="AJ116" s="1">
        <f t="shared" si="21"/>
        <v>237.65026906847294</v>
      </c>
    </row>
    <row r="117" spans="1:36" x14ac:dyDescent="0.25">
      <c r="A117" s="1">
        <v>2019</v>
      </c>
      <c r="B117" s="1" t="s">
        <v>84</v>
      </c>
      <c r="C117" s="1" t="s">
        <v>38</v>
      </c>
      <c r="D117" s="1" t="s">
        <v>110</v>
      </c>
      <c r="E117" s="1" t="s">
        <v>131</v>
      </c>
      <c r="F117" s="1" t="s">
        <v>179</v>
      </c>
      <c r="G117" s="1" t="s">
        <v>176</v>
      </c>
      <c r="H117" s="1">
        <v>44</v>
      </c>
      <c r="I117" s="1">
        <v>16</v>
      </c>
      <c r="J117" s="1">
        <v>100</v>
      </c>
      <c r="K117" s="1" t="s">
        <v>17</v>
      </c>
      <c r="L117" s="1" t="s">
        <v>30</v>
      </c>
      <c r="M117" s="1" t="s">
        <v>158</v>
      </c>
      <c r="N117" s="1" t="s">
        <v>19</v>
      </c>
      <c r="O117" s="1" t="s">
        <v>17</v>
      </c>
      <c r="P117" s="1" t="s">
        <v>58</v>
      </c>
      <c r="Q117" s="1" t="s">
        <v>17</v>
      </c>
      <c r="R117" s="1" t="s">
        <v>17</v>
      </c>
      <c r="S117" s="1" t="s">
        <v>101</v>
      </c>
      <c r="T117" s="1" t="s">
        <v>85</v>
      </c>
      <c r="U117" s="1">
        <v>2</v>
      </c>
      <c r="W117" s="1">
        <v>0.16600000000000001</v>
      </c>
      <c r="X117" s="1">
        <v>208.47210000000001</v>
      </c>
      <c r="Y117" s="1">
        <v>208.47210000000001</v>
      </c>
      <c r="Z117" s="1">
        <v>211.24119999999999</v>
      </c>
      <c r="AA117" s="1">
        <f t="shared" si="12"/>
        <v>2.7690999999999804</v>
      </c>
      <c r="AB117" s="1">
        <f t="shared" si="22"/>
        <v>2.7690999999999804</v>
      </c>
      <c r="AC117" s="1">
        <f t="shared" si="14"/>
        <v>3.46063686E-2</v>
      </c>
      <c r="AD117" s="1">
        <f t="shared" si="15"/>
        <v>3.46063686E-2</v>
      </c>
      <c r="AE117" s="1">
        <f t="shared" si="16"/>
        <v>3.5066039199999996E-2</v>
      </c>
      <c r="AF117" s="1">
        <f t="shared" si="17"/>
        <v>4.5967059999999643E-4</v>
      </c>
      <c r="AG117" s="1">
        <f t="shared" si="18"/>
        <v>4.5967059999999643E-4</v>
      </c>
      <c r="AH117" s="1">
        <f t="shared" si="19"/>
        <v>171.10386937931239</v>
      </c>
      <c r="AI117" s="1">
        <f t="shared" si="20"/>
        <v>171.10386937931239</v>
      </c>
      <c r="AJ117" s="1">
        <f t="shared" si="21"/>
        <v>173.37661342850771</v>
      </c>
    </row>
    <row r="118" spans="1:36" x14ac:dyDescent="0.25">
      <c r="A118" s="1">
        <v>2019</v>
      </c>
      <c r="B118" s="1" t="s">
        <v>84</v>
      </c>
      <c r="C118" s="1" t="s">
        <v>38</v>
      </c>
      <c r="D118" s="1" t="s">
        <v>110</v>
      </c>
      <c r="E118" s="1" t="s">
        <v>131</v>
      </c>
      <c r="F118" s="1" t="s">
        <v>179</v>
      </c>
      <c r="G118" s="1" t="s">
        <v>176</v>
      </c>
      <c r="H118" s="1">
        <v>44</v>
      </c>
      <c r="I118" s="1">
        <v>16</v>
      </c>
      <c r="J118" s="1">
        <v>100</v>
      </c>
      <c r="K118" s="1" t="s">
        <v>17</v>
      </c>
      <c r="L118" s="1" t="s">
        <v>30</v>
      </c>
      <c r="M118" s="1" t="s">
        <v>158</v>
      </c>
      <c r="N118" s="1" t="s">
        <v>19</v>
      </c>
      <c r="O118" s="1" t="s">
        <v>17</v>
      </c>
      <c r="P118" s="1" t="s">
        <v>58</v>
      </c>
      <c r="Q118" s="1" t="s">
        <v>17</v>
      </c>
      <c r="R118" s="1" t="s">
        <v>17</v>
      </c>
      <c r="S118" s="1" t="s">
        <v>101</v>
      </c>
      <c r="T118" s="1" t="s">
        <v>86</v>
      </c>
      <c r="U118" s="1">
        <v>3</v>
      </c>
      <c r="W118" s="1">
        <v>0.28449999999999998</v>
      </c>
      <c r="X118" s="1">
        <v>175.59360000000001</v>
      </c>
      <c r="Y118" s="1">
        <v>175.59360000000001</v>
      </c>
      <c r="Z118" s="1">
        <v>229.29409999999999</v>
      </c>
      <c r="AA118" s="1">
        <f t="shared" si="12"/>
        <v>53.700499999999977</v>
      </c>
      <c r="AB118" s="1">
        <f t="shared" si="22"/>
        <v>53.700499999999977</v>
      </c>
      <c r="AC118" s="1">
        <f t="shared" si="14"/>
        <v>4.9956379199999998E-2</v>
      </c>
      <c r="AD118" s="1">
        <f t="shared" si="15"/>
        <v>4.9956379199999998E-2</v>
      </c>
      <c r="AE118" s="1">
        <f t="shared" si="16"/>
        <v>6.5234171449999989E-2</v>
      </c>
      <c r="AF118" s="1">
        <f t="shared" si="17"/>
        <v>1.5277792249999991E-2</v>
      </c>
      <c r="AG118" s="1">
        <f t="shared" si="18"/>
        <v>1.5277792249999991E-2</v>
      </c>
      <c r="AH118" s="1">
        <f t="shared" si="19"/>
        <v>152.91769129910853</v>
      </c>
      <c r="AI118" s="1">
        <f t="shared" si="20"/>
        <v>152.91769129910853</v>
      </c>
      <c r="AJ118" s="1">
        <f t="shared" si="21"/>
        <v>199.68338481873437</v>
      </c>
    </row>
    <row r="119" spans="1:36" x14ac:dyDescent="0.25">
      <c r="A119" s="1">
        <v>2019</v>
      </c>
      <c r="B119" s="1" t="s">
        <v>84</v>
      </c>
      <c r="C119" s="1" t="s">
        <v>38</v>
      </c>
      <c r="D119" s="1" t="s">
        <v>110</v>
      </c>
      <c r="E119" s="1" t="s">
        <v>131</v>
      </c>
      <c r="F119" s="1" t="s">
        <v>179</v>
      </c>
      <c r="G119" s="1" t="s">
        <v>176</v>
      </c>
      <c r="H119" s="1">
        <v>44</v>
      </c>
      <c r="I119" s="1">
        <v>16</v>
      </c>
      <c r="J119" s="1">
        <v>100</v>
      </c>
      <c r="K119" s="1" t="s">
        <v>17</v>
      </c>
      <c r="L119" s="1" t="s">
        <v>30</v>
      </c>
      <c r="M119" s="1" t="s">
        <v>158</v>
      </c>
      <c r="N119" s="1" t="s">
        <v>19</v>
      </c>
      <c r="O119" s="1" t="s">
        <v>17</v>
      </c>
      <c r="P119" s="1" t="s">
        <v>58</v>
      </c>
      <c r="Q119" s="1" t="s">
        <v>17</v>
      </c>
      <c r="R119" s="1" t="s">
        <v>17</v>
      </c>
      <c r="S119" s="1" t="s">
        <v>101</v>
      </c>
      <c r="T119" s="1" t="s">
        <v>87</v>
      </c>
      <c r="U119" s="1">
        <v>4</v>
      </c>
      <c r="W119" s="1">
        <v>0.1507</v>
      </c>
      <c r="X119" s="1">
        <v>273.19709999999998</v>
      </c>
      <c r="Y119" s="1">
        <v>273.19709999999998</v>
      </c>
      <c r="AC119" s="1">
        <f t="shared" si="14"/>
        <v>4.1170802969999996E-2</v>
      </c>
      <c r="AD119" s="1">
        <f t="shared" si="15"/>
        <v>4.1170802969999996E-2</v>
      </c>
      <c r="AH119" s="1">
        <f t="shared" si="19"/>
        <v>221.85465353287486</v>
      </c>
      <c r="AI119" s="1">
        <f t="shared" si="20"/>
        <v>221.85465353287486</v>
      </c>
    </row>
    <row r="120" spans="1:36" x14ac:dyDescent="0.25">
      <c r="A120" s="1">
        <v>2019</v>
      </c>
      <c r="B120" s="1" t="s">
        <v>84</v>
      </c>
      <c r="C120" s="1" t="s">
        <v>38</v>
      </c>
      <c r="D120" s="1" t="s">
        <v>110</v>
      </c>
      <c r="E120" s="1" t="s">
        <v>131</v>
      </c>
      <c r="F120" s="1" t="s">
        <v>173</v>
      </c>
      <c r="G120" s="1" t="s">
        <v>176</v>
      </c>
      <c r="H120" s="1">
        <v>45</v>
      </c>
      <c r="I120" s="1">
        <v>16</v>
      </c>
      <c r="J120" s="1">
        <v>100</v>
      </c>
      <c r="K120" s="1" t="s">
        <v>17</v>
      </c>
      <c r="L120" s="1" t="s">
        <v>30</v>
      </c>
      <c r="M120" s="1" t="s">
        <v>158</v>
      </c>
      <c r="N120" s="1" t="s">
        <v>19</v>
      </c>
      <c r="O120" s="1" t="s">
        <v>17</v>
      </c>
      <c r="P120" s="1" t="s">
        <v>58</v>
      </c>
      <c r="Q120" s="1" t="s">
        <v>17</v>
      </c>
      <c r="R120" s="1" t="s">
        <v>17</v>
      </c>
      <c r="S120" s="1" t="s">
        <v>101</v>
      </c>
      <c r="T120" s="1" t="s">
        <v>87</v>
      </c>
      <c r="U120" s="1">
        <v>4</v>
      </c>
      <c r="W120" s="1">
        <v>0.2387</v>
      </c>
      <c r="X120" s="1">
        <v>257.92860000000002</v>
      </c>
      <c r="Y120" s="1">
        <v>257.92860000000002</v>
      </c>
      <c r="Z120" s="1">
        <v>251.94059999999999</v>
      </c>
      <c r="AA120" s="1">
        <f t="shared" si="12"/>
        <v>-5.988000000000028</v>
      </c>
      <c r="AB120" s="1">
        <f t="shared" si="22"/>
        <v>-5.988000000000028</v>
      </c>
      <c r="AC120" s="1">
        <f t="shared" si="14"/>
        <v>6.1567556820000008E-2</v>
      </c>
      <c r="AD120" s="1">
        <f t="shared" si="15"/>
        <v>6.1567556820000008E-2</v>
      </c>
      <c r="AE120" s="1">
        <f t="shared" si="16"/>
        <v>6.0138221219999996E-2</v>
      </c>
      <c r="AF120" s="1">
        <f t="shared" si="17"/>
        <v>-1.4293356000000118E-3</v>
      </c>
      <c r="AG120" s="1">
        <f t="shared" si="18"/>
        <v>-1.4293356000000118E-3</v>
      </c>
      <c r="AH120" s="1">
        <f t="shared" si="19"/>
        <v>220.32474033149725</v>
      </c>
      <c r="AI120" s="1">
        <f t="shared" si="20"/>
        <v>220.32474033149725</v>
      </c>
      <c r="AJ120" s="1">
        <f t="shared" si="21"/>
        <v>215.20974127708837</v>
      </c>
    </row>
    <row r="121" spans="1:36" x14ac:dyDescent="0.25">
      <c r="A121" s="1">
        <v>2019</v>
      </c>
      <c r="B121" s="1" t="s">
        <v>84</v>
      </c>
      <c r="C121" s="1" t="s">
        <v>38</v>
      </c>
      <c r="D121" s="1" t="s">
        <v>110</v>
      </c>
      <c r="E121" s="1" t="s">
        <v>131</v>
      </c>
      <c r="F121" s="1" t="s">
        <v>180</v>
      </c>
      <c r="G121" s="1" t="s">
        <v>176</v>
      </c>
      <c r="H121" s="1">
        <v>118</v>
      </c>
      <c r="I121" s="1">
        <v>16</v>
      </c>
      <c r="J121" s="1">
        <v>100</v>
      </c>
      <c r="K121" s="1" t="s">
        <v>17</v>
      </c>
      <c r="L121" s="1" t="s">
        <v>18</v>
      </c>
      <c r="M121" s="1" t="s">
        <v>158</v>
      </c>
      <c r="N121" s="1" t="s">
        <v>19</v>
      </c>
      <c r="O121" s="1" t="s">
        <v>17</v>
      </c>
      <c r="P121" s="1" t="s">
        <v>58</v>
      </c>
      <c r="Q121" s="1" t="s">
        <v>17</v>
      </c>
      <c r="R121" s="1" t="s">
        <v>17</v>
      </c>
      <c r="S121" s="1" t="s">
        <v>101</v>
      </c>
      <c r="T121" s="1" t="s">
        <v>87</v>
      </c>
      <c r="U121" s="1">
        <v>5</v>
      </c>
      <c r="W121" s="1">
        <v>1.6249</v>
      </c>
      <c r="X121" s="1">
        <v>129.41380000000001</v>
      </c>
      <c r="Y121" s="1">
        <v>155.48769999999999</v>
      </c>
      <c r="Z121" s="1">
        <v>283.64479999999998</v>
      </c>
      <c r="AA121" s="1">
        <f t="shared" si="12"/>
        <v>128.15709999999999</v>
      </c>
      <c r="AB121" s="1">
        <f t="shared" si="22"/>
        <v>154.23099999999997</v>
      </c>
      <c r="AC121" s="1">
        <f t="shared" si="14"/>
        <v>0.21028448362000002</v>
      </c>
      <c r="AD121" s="1">
        <f t="shared" si="15"/>
        <v>0.25265196372999998</v>
      </c>
      <c r="AE121" s="1">
        <f t="shared" si="16"/>
        <v>0.46089443551999998</v>
      </c>
      <c r="AF121" s="1">
        <f t="shared" si="17"/>
        <v>0.20824247178999999</v>
      </c>
      <c r="AG121" s="1">
        <f t="shared" si="18"/>
        <v>0.25060995189999996</v>
      </c>
      <c r="AH121" s="1">
        <f t="shared" si="19"/>
        <v>136.51221703886574</v>
      </c>
      <c r="AI121" s="1">
        <f t="shared" si="20"/>
        <v>164.01628457918738</v>
      </c>
      <c r="AJ121" s="1">
        <f t="shared" si="21"/>
        <v>299.20287094224619</v>
      </c>
    </row>
    <row r="122" spans="1:36" x14ac:dyDescent="0.25">
      <c r="A122" s="1">
        <v>2019</v>
      </c>
      <c r="B122" s="1" t="s">
        <v>84</v>
      </c>
      <c r="C122" s="1" t="s">
        <v>38</v>
      </c>
      <c r="D122" s="1" t="s">
        <v>110</v>
      </c>
      <c r="E122" s="1" t="s">
        <v>131</v>
      </c>
      <c r="F122" s="1" t="s">
        <v>180</v>
      </c>
      <c r="G122" s="1" t="s">
        <v>176</v>
      </c>
      <c r="H122" s="1">
        <v>118</v>
      </c>
      <c r="I122" s="1">
        <v>16</v>
      </c>
      <c r="J122" s="1">
        <v>100</v>
      </c>
      <c r="K122" s="1" t="s">
        <v>17</v>
      </c>
      <c r="L122" s="1" t="s">
        <v>18</v>
      </c>
      <c r="M122" s="1" t="s">
        <v>158</v>
      </c>
      <c r="N122" s="1" t="s">
        <v>19</v>
      </c>
      <c r="O122" s="1" t="s">
        <v>17</v>
      </c>
      <c r="P122" s="1" t="s">
        <v>58</v>
      </c>
      <c r="Q122" s="1" t="s">
        <v>17</v>
      </c>
      <c r="R122" s="1" t="s">
        <v>17</v>
      </c>
      <c r="S122" s="1" t="s">
        <v>101</v>
      </c>
      <c r="T122" s="1" t="s">
        <v>85</v>
      </c>
      <c r="U122" s="1">
        <v>7</v>
      </c>
      <c r="W122" s="1">
        <v>1.4293</v>
      </c>
      <c r="X122" s="1">
        <v>190.6628</v>
      </c>
      <c r="Y122" s="1">
        <v>228.6405</v>
      </c>
      <c r="Z122" s="1">
        <v>306.71640000000002</v>
      </c>
      <c r="AA122" s="1">
        <f t="shared" si="12"/>
        <v>78.075900000000019</v>
      </c>
      <c r="AB122" s="1">
        <f t="shared" si="22"/>
        <v>116.05360000000002</v>
      </c>
      <c r="AC122" s="1">
        <f t="shared" si="14"/>
        <v>0.27251434004000002</v>
      </c>
      <c r="AD122" s="1">
        <f t="shared" si="15"/>
        <v>0.32679586665000004</v>
      </c>
      <c r="AE122" s="1">
        <f t="shared" si="16"/>
        <v>0.43838975052000007</v>
      </c>
      <c r="AF122" s="1">
        <f t="shared" si="17"/>
        <v>0.11159388387000002</v>
      </c>
      <c r="AG122" s="1">
        <f t="shared" si="18"/>
        <v>0.16587541048000004</v>
      </c>
      <c r="AH122" s="1">
        <f t="shared" si="19"/>
        <v>198.30311666447332</v>
      </c>
      <c r="AI122" s="1">
        <f t="shared" si="20"/>
        <v>237.80267438495352</v>
      </c>
      <c r="AJ122" s="1">
        <f t="shared" si="21"/>
        <v>319.00726335765171</v>
      </c>
    </row>
    <row r="123" spans="1:36" x14ac:dyDescent="0.25">
      <c r="A123" s="1">
        <v>2019</v>
      </c>
      <c r="B123" s="1" t="s">
        <v>84</v>
      </c>
      <c r="C123" s="1" t="s">
        <v>38</v>
      </c>
      <c r="D123" s="1" t="s">
        <v>110</v>
      </c>
      <c r="E123" s="1" t="s">
        <v>131</v>
      </c>
      <c r="F123" s="1" t="s">
        <v>181</v>
      </c>
      <c r="G123" s="1" t="s">
        <v>176</v>
      </c>
      <c r="H123" s="1">
        <v>119</v>
      </c>
      <c r="I123" s="1">
        <v>16</v>
      </c>
      <c r="J123" s="1">
        <v>100</v>
      </c>
      <c r="K123" s="1" t="s">
        <v>17</v>
      </c>
      <c r="L123" s="1" t="s">
        <v>18</v>
      </c>
      <c r="M123" s="1" t="s">
        <v>158</v>
      </c>
      <c r="N123" s="1" t="s">
        <v>19</v>
      </c>
      <c r="O123" s="1" t="s">
        <v>17</v>
      </c>
      <c r="P123" s="1" t="s">
        <v>58</v>
      </c>
      <c r="Q123" s="1" t="s">
        <v>17</v>
      </c>
      <c r="R123" s="1" t="s">
        <v>17</v>
      </c>
      <c r="S123" s="1" t="s">
        <v>101</v>
      </c>
      <c r="T123" s="1" t="s">
        <v>87</v>
      </c>
      <c r="U123" s="1">
        <v>3</v>
      </c>
      <c r="W123" s="1">
        <v>1.9703999999999999</v>
      </c>
      <c r="X123" s="1">
        <v>173.1405</v>
      </c>
      <c r="Y123" s="1">
        <v>194.1549</v>
      </c>
      <c r="Z123" s="1">
        <v>238.69730000000001</v>
      </c>
      <c r="AA123" s="1">
        <f t="shared" si="12"/>
        <v>44.542400000000015</v>
      </c>
      <c r="AB123" s="1">
        <f t="shared" si="22"/>
        <v>65.55680000000001</v>
      </c>
      <c r="AC123" s="1">
        <f t="shared" si="14"/>
        <v>0.34115604119999998</v>
      </c>
      <c r="AD123" s="1">
        <f t="shared" si="15"/>
        <v>0.38256281495999994</v>
      </c>
      <c r="AE123" s="1">
        <f t="shared" si="16"/>
        <v>0.47032915991999996</v>
      </c>
      <c r="AF123" s="1">
        <f t="shared" si="17"/>
        <v>8.776634496000002E-2</v>
      </c>
      <c r="AG123" s="1">
        <f t="shared" si="18"/>
        <v>0.12917311871999998</v>
      </c>
      <c r="AH123" s="1">
        <f t="shared" si="19"/>
        <v>186.55188909198182</v>
      </c>
      <c r="AI123" s="1">
        <f t="shared" si="20"/>
        <v>209.19405552984324</v>
      </c>
      <c r="AJ123" s="1">
        <f t="shared" si="21"/>
        <v>257.18669078670513</v>
      </c>
    </row>
    <row r="124" spans="1:36" x14ac:dyDescent="0.25">
      <c r="A124" s="1">
        <v>2019</v>
      </c>
      <c r="B124" s="1" t="s">
        <v>84</v>
      </c>
      <c r="C124" s="1" t="s">
        <v>38</v>
      </c>
      <c r="D124" s="1" t="s">
        <v>110</v>
      </c>
      <c r="E124" s="1" t="s">
        <v>131</v>
      </c>
      <c r="F124" s="1" t="s">
        <v>181</v>
      </c>
      <c r="G124" s="1" t="s">
        <v>176</v>
      </c>
      <c r="H124" s="1">
        <v>119</v>
      </c>
      <c r="I124" s="1">
        <v>16</v>
      </c>
      <c r="J124" s="1">
        <v>100</v>
      </c>
      <c r="K124" s="1" t="s">
        <v>17</v>
      </c>
      <c r="L124" s="1" t="s">
        <v>18</v>
      </c>
      <c r="M124" s="1" t="s">
        <v>158</v>
      </c>
      <c r="N124" s="1" t="s">
        <v>19</v>
      </c>
      <c r="O124" s="1" t="s">
        <v>17</v>
      </c>
      <c r="P124" s="1" t="s">
        <v>58</v>
      </c>
      <c r="Q124" s="1" t="s">
        <v>17</v>
      </c>
      <c r="R124" s="1" t="s">
        <v>17</v>
      </c>
      <c r="S124" s="1" t="s">
        <v>101</v>
      </c>
      <c r="T124" s="1" t="s">
        <v>86</v>
      </c>
      <c r="U124" s="1">
        <v>6</v>
      </c>
      <c r="W124" s="1">
        <v>0.92449999999999999</v>
      </c>
      <c r="X124" s="1">
        <v>249.4692</v>
      </c>
      <c r="Y124" s="1">
        <v>321.07380000000001</v>
      </c>
      <c r="Z124" s="1">
        <v>410.73509999999999</v>
      </c>
      <c r="AA124" s="1">
        <f t="shared" si="12"/>
        <v>89.661299999999983</v>
      </c>
      <c r="AB124" s="1">
        <f t="shared" si="22"/>
        <v>161.26589999999999</v>
      </c>
      <c r="AC124" s="1">
        <f t="shared" si="14"/>
        <v>0.23063427540000001</v>
      </c>
      <c r="AD124" s="1">
        <f t="shared" si="15"/>
        <v>0.2968327281</v>
      </c>
      <c r="AE124" s="1">
        <f t="shared" si="16"/>
        <v>0.37972459994999996</v>
      </c>
      <c r="AF124" s="1">
        <f t="shared" si="17"/>
        <v>8.2891871849999965E-2</v>
      </c>
      <c r="AG124" s="1">
        <f t="shared" si="18"/>
        <v>0.14909032454999996</v>
      </c>
      <c r="AH124" s="1">
        <f t="shared" si="19"/>
        <v>247.32424674101875</v>
      </c>
      <c r="AI124" s="1">
        <f t="shared" si="20"/>
        <v>318.31318548853528</v>
      </c>
      <c r="AJ124" s="1">
        <f t="shared" si="21"/>
        <v>407.20357149338281</v>
      </c>
    </row>
    <row r="125" spans="1:36" x14ac:dyDescent="0.25">
      <c r="A125" s="1">
        <v>2019</v>
      </c>
      <c r="B125" s="1" t="s">
        <v>84</v>
      </c>
      <c r="C125" s="1" t="s">
        <v>38</v>
      </c>
      <c r="D125" s="1" t="s">
        <v>110</v>
      </c>
      <c r="E125" s="1" t="s">
        <v>131</v>
      </c>
      <c r="F125" s="1" t="s">
        <v>182</v>
      </c>
      <c r="G125" s="1" t="s">
        <v>176</v>
      </c>
      <c r="H125" s="1">
        <v>120</v>
      </c>
      <c r="I125" s="1">
        <v>16</v>
      </c>
      <c r="J125" s="1">
        <v>100</v>
      </c>
      <c r="K125" s="1" t="s">
        <v>17</v>
      </c>
      <c r="L125" s="1" t="s">
        <v>18</v>
      </c>
      <c r="M125" s="1" t="s">
        <v>158</v>
      </c>
      <c r="N125" s="1" t="s">
        <v>19</v>
      </c>
      <c r="O125" s="1" t="s">
        <v>17</v>
      </c>
      <c r="P125" s="1" t="s">
        <v>58</v>
      </c>
      <c r="Q125" s="1" t="s">
        <v>17</v>
      </c>
      <c r="R125" s="1" t="s">
        <v>17</v>
      </c>
      <c r="S125" s="1" t="s">
        <v>101</v>
      </c>
      <c r="T125" s="1" t="s">
        <v>85</v>
      </c>
      <c r="U125" s="1">
        <v>3</v>
      </c>
      <c r="W125" s="1">
        <v>2.1322000000000001</v>
      </c>
      <c r="X125" s="1">
        <v>180.3519</v>
      </c>
      <c r="Y125" s="1">
        <v>220.33330000000001</v>
      </c>
      <c r="Z125" s="1">
        <v>306.03960000000001</v>
      </c>
      <c r="AA125" s="1">
        <f t="shared" si="12"/>
        <v>85.706299999999999</v>
      </c>
      <c r="AB125" s="1">
        <f t="shared" si="22"/>
        <v>125.68770000000001</v>
      </c>
      <c r="AC125" s="1">
        <f t="shared" si="14"/>
        <v>0.38454632117999998</v>
      </c>
      <c r="AD125" s="1">
        <f t="shared" si="15"/>
        <v>0.46979466226</v>
      </c>
      <c r="AE125" s="1">
        <f t="shared" si="16"/>
        <v>0.65253763511999996</v>
      </c>
      <c r="AF125" s="1">
        <f t="shared" si="17"/>
        <v>0.18274297285999996</v>
      </c>
      <c r="AG125" s="1">
        <f t="shared" si="18"/>
        <v>0.26799131393999998</v>
      </c>
      <c r="AH125" s="1">
        <f t="shared" si="19"/>
        <v>196.01612309253974</v>
      </c>
      <c r="AI125" s="1">
        <f t="shared" si="20"/>
        <v>239.47005412299779</v>
      </c>
      <c r="AJ125" s="1">
        <f t="shared" si="21"/>
        <v>332.62026019571528</v>
      </c>
    </row>
    <row r="126" spans="1:36" x14ac:dyDescent="0.25">
      <c r="A126" s="1">
        <v>2019</v>
      </c>
      <c r="B126" s="1" t="s">
        <v>84</v>
      </c>
      <c r="C126" s="1" t="s">
        <v>38</v>
      </c>
      <c r="D126" s="1" t="s">
        <v>110</v>
      </c>
      <c r="E126" s="1" t="s">
        <v>131</v>
      </c>
      <c r="F126" s="1" t="s">
        <v>182</v>
      </c>
      <c r="G126" s="1" t="s">
        <v>176</v>
      </c>
      <c r="H126" s="1">
        <v>120</v>
      </c>
      <c r="I126" s="1">
        <v>16</v>
      </c>
      <c r="J126" s="1">
        <v>100</v>
      </c>
      <c r="K126" s="1" t="s">
        <v>17</v>
      </c>
      <c r="L126" s="1" t="s">
        <v>18</v>
      </c>
      <c r="M126" s="1" t="s">
        <v>158</v>
      </c>
      <c r="N126" s="1" t="s">
        <v>19</v>
      </c>
      <c r="O126" s="1" t="s">
        <v>17</v>
      </c>
      <c r="P126" s="1" t="s">
        <v>58</v>
      </c>
      <c r="Q126" s="1" t="s">
        <v>17</v>
      </c>
      <c r="R126" s="1" t="s">
        <v>17</v>
      </c>
      <c r="S126" s="1" t="s">
        <v>101</v>
      </c>
      <c r="T126" s="1" t="s">
        <v>86</v>
      </c>
      <c r="U126" s="1">
        <v>8</v>
      </c>
      <c r="W126" s="1">
        <v>1.3709</v>
      </c>
      <c r="X126" s="1">
        <v>170.9</v>
      </c>
      <c r="Y126" s="1">
        <v>195.13669999999999</v>
      </c>
      <c r="Z126" s="1">
        <v>319.2</v>
      </c>
      <c r="AA126" s="1">
        <f t="shared" si="12"/>
        <v>124.0633</v>
      </c>
      <c r="AB126" s="1">
        <f t="shared" si="22"/>
        <v>148.29999999999998</v>
      </c>
      <c r="AC126" s="1">
        <f t="shared" si="14"/>
        <v>0.23428681000000001</v>
      </c>
      <c r="AD126" s="1">
        <f t="shared" si="15"/>
        <v>0.26751290203</v>
      </c>
      <c r="AE126" s="1">
        <f t="shared" si="16"/>
        <v>0.43759127999999997</v>
      </c>
      <c r="AF126" s="1">
        <f t="shared" si="17"/>
        <v>0.17007837796999997</v>
      </c>
      <c r="AG126" s="1">
        <f t="shared" si="18"/>
        <v>0.20330446999999996</v>
      </c>
      <c r="AH126" s="1">
        <f t="shared" si="19"/>
        <v>176.93457129811773</v>
      </c>
      <c r="AI126" s="1">
        <f t="shared" si="20"/>
        <v>202.02708226465421</v>
      </c>
      <c r="AJ126" s="1">
        <f t="shared" si="21"/>
        <v>330.47112439063295</v>
      </c>
    </row>
    <row r="127" spans="1:36" x14ac:dyDescent="0.25">
      <c r="A127" s="1">
        <v>2019</v>
      </c>
      <c r="B127" s="1" t="s">
        <v>84</v>
      </c>
      <c r="C127" s="1" t="s">
        <v>38</v>
      </c>
      <c r="D127" s="1" t="s">
        <v>110</v>
      </c>
      <c r="E127" s="1" t="s">
        <v>131</v>
      </c>
      <c r="F127" s="1" t="s">
        <v>183</v>
      </c>
      <c r="G127" s="1" t="s">
        <v>176</v>
      </c>
      <c r="H127" s="1">
        <v>121</v>
      </c>
      <c r="I127" s="1">
        <v>16</v>
      </c>
      <c r="J127" s="1">
        <v>100</v>
      </c>
      <c r="K127" s="1" t="s">
        <v>17</v>
      </c>
      <c r="L127" s="1" t="s">
        <v>18</v>
      </c>
      <c r="M127" s="1" t="s">
        <v>158</v>
      </c>
      <c r="N127" s="1" t="s">
        <v>19</v>
      </c>
      <c r="O127" s="1" t="s">
        <v>17</v>
      </c>
      <c r="P127" s="1" t="s">
        <v>58</v>
      </c>
      <c r="Q127" s="1" t="s">
        <v>17</v>
      </c>
      <c r="R127" s="1" t="s">
        <v>17</v>
      </c>
      <c r="S127" s="1" t="s">
        <v>101</v>
      </c>
      <c r="T127" s="1" t="s">
        <v>86</v>
      </c>
      <c r="U127" s="1">
        <v>1</v>
      </c>
      <c r="W127" s="1">
        <v>1.2491000000000001</v>
      </c>
      <c r="X127" s="1">
        <v>168.3459</v>
      </c>
      <c r="Y127" s="1">
        <v>236.35169999999999</v>
      </c>
      <c r="Z127" s="1">
        <v>398.80270000000002</v>
      </c>
      <c r="AA127" s="1">
        <f t="shared" si="12"/>
        <v>162.45100000000002</v>
      </c>
      <c r="AB127" s="1">
        <f t="shared" si="22"/>
        <v>230.45680000000002</v>
      </c>
      <c r="AC127" s="1">
        <f t="shared" si="14"/>
        <v>0.21028086369000004</v>
      </c>
      <c r="AD127" s="1">
        <f t="shared" si="15"/>
        <v>0.29522690847000005</v>
      </c>
      <c r="AE127" s="1">
        <f t="shared" si="16"/>
        <v>0.49814445257000006</v>
      </c>
      <c r="AF127" s="1">
        <f t="shared" si="17"/>
        <v>0.20291754410000001</v>
      </c>
      <c r="AG127" s="1">
        <f t="shared" si="18"/>
        <v>0.28786358888000002</v>
      </c>
      <c r="AH127" s="1">
        <f t="shared" si="19"/>
        <v>172.51554587151222</v>
      </c>
      <c r="AI127" s="1">
        <f t="shared" si="20"/>
        <v>242.20573559058991</v>
      </c>
      <c r="AJ127" s="1">
        <f t="shared" si="21"/>
        <v>408.68037466628488</v>
      </c>
    </row>
    <row r="128" spans="1:36" x14ac:dyDescent="0.25">
      <c r="A128" s="1">
        <v>2019</v>
      </c>
      <c r="B128" s="1" t="s">
        <v>84</v>
      </c>
      <c r="C128" s="1" t="s">
        <v>38</v>
      </c>
      <c r="D128" s="1" t="s">
        <v>110</v>
      </c>
      <c r="E128" s="1" t="s">
        <v>131</v>
      </c>
      <c r="F128" s="1" t="s">
        <v>183</v>
      </c>
      <c r="G128" s="1" t="s">
        <v>176</v>
      </c>
      <c r="H128" s="1">
        <v>121</v>
      </c>
      <c r="I128" s="1">
        <v>16</v>
      </c>
      <c r="J128" s="1">
        <v>100</v>
      </c>
      <c r="K128" s="1" t="s">
        <v>17</v>
      </c>
      <c r="L128" s="1" t="s">
        <v>18</v>
      </c>
      <c r="M128" s="1" t="s">
        <v>158</v>
      </c>
      <c r="N128" s="1" t="s">
        <v>19</v>
      </c>
      <c r="O128" s="1" t="s">
        <v>17</v>
      </c>
      <c r="P128" s="1" t="s">
        <v>58</v>
      </c>
      <c r="Q128" s="1" t="s">
        <v>17</v>
      </c>
      <c r="R128" s="1" t="s">
        <v>17</v>
      </c>
      <c r="S128" s="1" t="s">
        <v>101</v>
      </c>
      <c r="T128" s="1" t="s">
        <v>85</v>
      </c>
      <c r="U128" s="1">
        <v>5</v>
      </c>
      <c r="W128" s="1">
        <v>1.4152</v>
      </c>
      <c r="X128" s="1">
        <v>221.2877</v>
      </c>
      <c r="Y128" s="1">
        <v>271.30189999999999</v>
      </c>
      <c r="Z128" s="1">
        <v>254.98740000000001</v>
      </c>
      <c r="AA128" s="1">
        <f t="shared" si="12"/>
        <v>-16.314499999999981</v>
      </c>
      <c r="AB128" s="1">
        <f t="shared" si="22"/>
        <v>33.699700000000007</v>
      </c>
      <c r="AC128" s="1">
        <f t="shared" si="14"/>
        <v>0.31316635304000001</v>
      </c>
      <c r="AD128" s="1">
        <f t="shared" si="15"/>
        <v>0.38394644887999996</v>
      </c>
      <c r="AE128" s="1">
        <f t="shared" si="16"/>
        <v>0.36085816848000002</v>
      </c>
      <c r="AF128" s="1">
        <f t="shared" si="17"/>
        <v>-2.3088280399999939E-2</v>
      </c>
      <c r="AG128" s="1">
        <f t="shared" si="18"/>
        <v>4.7691815440000007E-2</v>
      </c>
      <c r="AH128" s="1">
        <f t="shared" si="19"/>
        <v>229.90437460375188</v>
      </c>
      <c r="AI128" s="1">
        <f t="shared" si="20"/>
        <v>281.86606688175453</v>
      </c>
      <c r="AJ128" s="1">
        <f t="shared" si="21"/>
        <v>264.9163000421475</v>
      </c>
    </row>
    <row r="129" spans="1:36" x14ac:dyDescent="0.25">
      <c r="A129" s="1">
        <v>2019</v>
      </c>
      <c r="B129" s="1" t="s">
        <v>88</v>
      </c>
      <c r="C129" s="1" t="s">
        <v>38</v>
      </c>
      <c r="D129" s="1" t="s">
        <v>110</v>
      </c>
      <c r="E129" s="1" t="s">
        <v>131</v>
      </c>
      <c r="F129" s="1" t="s">
        <v>163</v>
      </c>
      <c r="G129" s="1" t="s">
        <v>88</v>
      </c>
      <c r="H129" s="1">
        <v>6</v>
      </c>
      <c r="I129" s="1">
        <v>16</v>
      </c>
      <c r="J129" s="1">
        <v>100</v>
      </c>
      <c r="K129" s="1" t="s">
        <v>17</v>
      </c>
      <c r="L129" s="1" t="s">
        <v>89</v>
      </c>
      <c r="M129" s="1" t="s">
        <v>158</v>
      </c>
      <c r="N129" s="1" t="s">
        <v>19</v>
      </c>
      <c r="O129" s="1" t="s">
        <v>17</v>
      </c>
      <c r="P129" s="1" t="s">
        <v>90</v>
      </c>
      <c r="Q129" s="1" t="s">
        <v>17</v>
      </c>
      <c r="R129" s="1" t="s">
        <v>17</v>
      </c>
      <c r="S129" s="1" t="s">
        <v>101</v>
      </c>
      <c r="V129" s="1">
        <v>17</v>
      </c>
      <c r="W129" s="1">
        <v>2.87E-2</v>
      </c>
      <c r="Y129" s="1">
        <v>248.1825</v>
      </c>
      <c r="Z129" s="1">
        <v>362.36</v>
      </c>
      <c r="AA129" s="1">
        <f t="shared" si="12"/>
        <v>114.17750000000001</v>
      </c>
      <c r="AD129" s="1">
        <f t="shared" si="15"/>
        <v>7.1228377500000004E-3</v>
      </c>
      <c r="AE129" s="1">
        <f t="shared" si="16"/>
        <v>1.0399732E-2</v>
      </c>
      <c r="AF129" s="1">
        <f t="shared" si="17"/>
        <v>3.2768942499999997E-3</v>
      </c>
      <c r="AI129" s="1">
        <f t="shared" si="20"/>
        <v>167.93381869417996</v>
      </c>
      <c r="AJ129" s="1">
        <f t="shared" si="21"/>
        <v>245.19254396270105</v>
      </c>
    </row>
    <row r="130" spans="1:36" x14ac:dyDescent="0.25">
      <c r="A130" s="1">
        <v>2019</v>
      </c>
      <c r="B130" s="1" t="s">
        <v>88</v>
      </c>
      <c r="C130" s="1" t="s">
        <v>38</v>
      </c>
      <c r="D130" s="1" t="s">
        <v>110</v>
      </c>
      <c r="E130" s="1" t="s">
        <v>131</v>
      </c>
      <c r="F130" s="1" t="s">
        <v>163</v>
      </c>
      <c r="G130" s="1" t="s">
        <v>88</v>
      </c>
      <c r="H130" s="1">
        <v>6</v>
      </c>
      <c r="I130" s="1">
        <v>16</v>
      </c>
      <c r="J130" s="1">
        <v>100</v>
      </c>
      <c r="K130" s="1" t="s">
        <v>17</v>
      </c>
      <c r="L130" s="1" t="s">
        <v>89</v>
      </c>
      <c r="M130" s="1" t="s">
        <v>158</v>
      </c>
      <c r="N130" s="1" t="s">
        <v>19</v>
      </c>
      <c r="O130" s="1" t="s">
        <v>17</v>
      </c>
      <c r="P130" s="1" t="s">
        <v>90</v>
      </c>
      <c r="Q130" s="1" t="s">
        <v>17</v>
      </c>
      <c r="R130" s="1" t="s">
        <v>17</v>
      </c>
      <c r="S130" s="1" t="s">
        <v>101</v>
      </c>
      <c r="V130" s="1">
        <v>16</v>
      </c>
      <c r="W130" s="1">
        <v>2.47E-2</v>
      </c>
      <c r="Y130" s="1">
        <v>277.11</v>
      </c>
      <c r="Z130" s="1">
        <v>358.28</v>
      </c>
      <c r="AA130" s="1">
        <f t="shared" si="12"/>
        <v>81.169999999999959</v>
      </c>
      <c r="AD130" s="1">
        <f t="shared" si="15"/>
        <v>6.8446170000000008E-3</v>
      </c>
      <c r="AE130" s="1">
        <f t="shared" si="16"/>
        <v>8.849516E-3</v>
      </c>
      <c r="AF130" s="1">
        <f t="shared" si="17"/>
        <v>2.0048989999999992E-3</v>
      </c>
      <c r="AI130" s="1">
        <f t="shared" si="20"/>
        <v>184.4373455670725</v>
      </c>
      <c r="AJ130" s="1">
        <f t="shared" si="21"/>
        <v>238.46202652293576</v>
      </c>
    </row>
    <row r="131" spans="1:36" x14ac:dyDescent="0.25">
      <c r="A131" s="1">
        <v>2019</v>
      </c>
      <c r="B131" s="1" t="s">
        <v>88</v>
      </c>
      <c r="C131" s="1" t="s">
        <v>38</v>
      </c>
      <c r="D131" s="1" t="s">
        <v>110</v>
      </c>
      <c r="E131" s="1" t="s">
        <v>131</v>
      </c>
      <c r="F131" s="1" t="s">
        <v>163</v>
      </c>
      <c r="G131" s="1" t="s">
        <v>88</v>
      </c>
      <c r="H131" s="1">
        <v>6</v>
      </c>
      <c r="I131" s="1">
        <v>16</v>
      </c>
      <c r="J131" s="1">
        <v>100</v>
      </c>
      <c r="K131" s="1" t="s">
        <v>17</v>
      </c>
      <c r="L131" s="1" t="s">
        <v>89</v>
      </c>
      <c r="M131" s="1" t="s">
        <v>158</v>
      </c>
      <c r="N131" s="1" t="s">
        <v>19</v>
      </c>
      <c r="O131" s="1" t="s">
        <v>17</v>
      </c>
      <c r="P131" s="1" t="s">
        <v>90</v>
      </c>
      <c r="Q131" s="1" t="s">
        <v>17</v>
      </c>
      <c r="R131" s="1" t="s">
        <v>17</v>
      </c>
      <c r="S131" s="1" t="s">
        <v>101</v>
      </c>
      <c r="V131" s="1">
        <v>17</v>
      </c>
      <c r="W131" s="1">
        <v>2.4899999999999999E-2</v>
      </c>
      <c r="Y131" s="1">
        <v>271.41750000000002</v>
      </c>
      <c r="Z131" s="1">
        <v>338.74</v>
      </c>
      <c r="AA131" s="1">
        <f t="shared" ref="AA131:AA194" si="23">Z131-Y131</f>
        <v>67.322499999999991</v>
      </c>
      <c r="AD131" s="1">
        <f t="shared" ref="AD131:AD194" si="24">Y131*(W131/1000)</f>
        <v>6.7582957499999997E-3</v>
      </c>
      <c r="AE131" s="1">
        <f t="shared" ref="AE131:AE194" si="25">Z131*(W131/1000)</f>
        <v>8.4346260000000006E-3</v>
      </c>
      <c r="AF131" s="1">
        <f t="shared" ref="AF131:AF194" si="26">AE131-AD131</f>
        <v>1.6763302500000009E-3</v>
      </c>
      <c r="AI131" s="1">
        <f t="shared" ref="AI131:AI194" si="27">Y131*($W131)^0.11</f>
        <v>180.80888753812837</v>
      </c>
      <c r="AJ131" s="1">
        <f t="shared" ref="AJ131:AJ194" si="28">Z131*($W131)^0.11</f>
        <v>225.65679281794874</v>
      </c>
    </row>
    <row r="132" spans="1:36" x14ac:dyDescent="0.25">
      <c r="A132" s="1">
        <v>2019</v>
      </c>
      <c r="B132" s="1" t="s">
        <v>88</v>
      </c>
      <c r="C132" s="1" t="s">
        <v>38</v>
      </c>
      <c r="D132" s="1" t="s">
        <v>110</v>
      </c>
      <c r="E132" s="1" t="s">
        <v>131</v>
      </c>
      <c r="F132" s="1" t="s">
        <v>163</v>
      </c>
      <c r="G132" s="1" t="s">
        <v>88</v>
      </c>
      <c r="H132" s="1">
        <v>6</v>
      </c>
      <c r="I132" s="1">
        <v>16</v>
      </c>
      <c r="J132" s="1">
        <v>100</v>
      </c>
      <c r="K132" s="1" t="s">
        <v>17</v>
      </c>
      <c r="L132" s="1" t="s">
        <v>89</v>
      </c>
      <c r="M132" s="1" t="s">
        <v>158</v>
      </c>
      <c r="N132" s="1" t="s">
        <v>19</v>
      </c>
      <c r="O132" s="1" t="s">
        <v>17</v>
      </c>
      <c r="P132" s="1" t="s">
        <v>90</v>
      </c>
      <c r="Q132" s="1" t="s">
        <v>17</v>
      </c>
      <c r="R132" s="1" t="s">
        <v>17</v>
      </c>
      <c r="S132" s="1" t="s">
        <v>101</v>
      </c>
      <c r="V132" s="1">
        <v>16</v>
      </c>
      <c r="W132" s="1">
        <v>2.5100000000000001E-2</v>
      </c>
      <c r="Y132" s="1">
        <v>253.6925</v>
      </c>
      <c r="Z132" s="1">
        <v>488.27</v>
      </c>
      <c r="AA132" s="1">
        <f t="shared" si="23"/>
        <v>234.57749999999999</v>
      </c>
      <c r="AD132" s="1">
        <f t="shared" si="24"/>
        <v>6.3676817499999996E-3</v>
      </c>
      <c r="AE132" s="1">
        <f t="shared" si="25"/>
        <v>1.2255577E-2</v>
      </c>
      <c r="AF132" s="1">
        <f t="shared" si="26"/>
        <v>5.8878952500000005E-3</v>
      </c>
      <c r="AI132" s="1">
        <f t="shared" si="27"/>
        <v>169.14989696286568</v>
      </c>
      <c r="AJ132" s="1">
        <f t="shared" si="28"/>
        <v>325.55483583495146</v>
      </c>
    </row>
    <row r="133" spans="1:36" x14ac:dyDescent="0.25">
      <c r="A133" s="1">
        <v>2019</v>
      </c>
      <c r="B133" s="1" t="s">
        <v>88</v>
      </c>
      <c r="C133" s="1" t="s">
        <v>38</v>
      </c>
      <c r="D133" s="1" t="s">
        <v>110</v>
      </c>
      <c r="E133" s="1" t="s">
        <v>131</v>
      </c>
      <c r="F133" s="1" t="s">
        <v>163</v>
      </c>
      <c r="G133" s="1" t="s">
        <v>88</v>
      </c>
      <c r="H133" s="1">
        <v>6</v>
      </c>
      <c r="I133" s="1">
        <v>16</v>
      </c>
      <c r="J133" s="1">
        <v>100</v>
      </c>
      <c r="K133" s="1" t="s">
        <v>17</v>
      </c>
      <c r="L133" s="1" t="s">
        <v>89</v>
      </c>
      <c r="M133" s="1" t="s">
        <v>158</v>
      </c>
      <c r="N133" s="1" t="s">
        <v>19</v>
      </c>
      <c r="O133" s="1" t="s">
        <v>17</v>
      </c>
      <c r="P133" s="1" t="s">
        <v>90</v>
      </c>
      <c r="Q133" s="1" t="s">
        <v>17</v>
      </c>
      <c r="R133" s="1" t="s">
        <v>17</v>
      </c>
      <c r="S133" s="1" t="s">
        <v>101</v>
      </c>
      <c r="V133" s="1">
        <v>17</v>
      </c>
      <c r="W133" s="1">
        <v>2.6100000000000002E-2</v>
      </c>
      <c r="Y133" s="1">
        <v>166.56</v>
      </c>
      <c r="Z133" s="1">
        <v>374.18</v>
      </c>
      <c r="AA133" s="1">
        <f t="shared" si="23"/>
        <v>207.62</v>
      </c>
      <c r="AD133" s="1">
        <f t="shared" si="24"/>
        <v>4.3472160000000001E-3</v>
      </c>
      <c r="AE133" s="1">
        <f t="shared" si="25"/>
        <v>9.7660980000000008E-3</v>
      </c>
      <c r="AF133" s="1">
        <f t="shared" si="26"/>
        <v>5.4188820000000007E-3</v>
      </c>
      <c r="AI133" s="1">
        <f t="shared" si="27"/>
        <v>111.53243090630279</v>
      </c>
      <c r="AJ133" s="1">
        <f t="shared" si="28"/>
        <v>250.55958811551619</v>
      </c>
    </row>
    <row r="134" spans="1:36" x14ac:dyDescent="0.25">
      <c r="A134" s="1">
        <v>2019</v>
      </c>
      <c r="B134" s="1" t="s">
        <v>88</v>
      </c>
      <c r="C134" s="1" t="s">
        <v>38</v>
      </c>
      <c r="D134" s="1" t="s">
        <v>110</v>
      </c>
      <c r="E134" s="1" t="s">
        <v>131</v>
      </c>
      <c r="F134" s="1" t="s">
        <v>163</v>
      </c>
      <c r="G134" s="1" t="s">
        <v>88</v>
      </c>
      <c r="H134" s="1">
        <v>6</v>
      </c>
      <c r="I134" s="1">
        <v>16</v>
      </c>
      <c r="J134" s="1">
        <v>100</v>
      </c>
      <c r="K134" s="1" t="s">
        <v>17</v>
      </c>
      <c r="L134" s="1" t="s">
        <v>89</v>
      </c>
      <c r="M134" s="1" t="s">
        <v>158</v>
      </c>
      <c r="N134" s="1" t="s">
        <v>19</v>
      </c>
      <c r="O134" s="1" t="s">
        <v>17</v>
      </c>
      <c r="P134" s="1" t="s">
        <v>90</v>
      </c>
      <c r="Q134" s="1" t="s">
        <v>17</v>
      </c>
      <c r="R134" s="1" t="s">
        <v>17</v>
      </c>
      <c r="S134" s="1" t="s">
        <v>101</v>
      </c>
      <c r="V134" s="1">
        <v>15</v>
      </c>
      <c r="W134" s="1">
        <v>2.5000000000000001E-2</v>
      </c>
      <c r="Y134" s="1">
        <v>259.24</v>
      </c>
      <c r="Z134" s="1">
        <v>425.62</v>
      </c>
      <c r="AA134" s="1">
        <f t="shared" si="23"/>
        <v>166.38</v>
      </c>
      <c r="AD134" s="1">
        <f t="shared" si="24"/>
        <v>6.4810000000000006E-3</v>
      </c>
      <c r="AE134" s="1">
        <f t="shared" si="25"/>
        <v>1.0640500000000001E-2</v>
      </c>
      <c r="AF134" s="1">
        <f t="shared" si="26"/>
        <v>4.1595E-3</v>
      </c>
      <c r="AI134" s="1">
        <f t="shared" si="27"/>
        <v>172.77281676488516</v>
      </c>
      <c r="AJ134" s="1">
        <f t="shared" si="28"/>
        <v>283.65825594611334</v>
      </c>
    </row>
    <row r="135" spans="1:36" x14ac:dyDescent="0.25">
      <c r="A135" s="1">
        <v>2019</v>
      </c>
      <c r="B135" s="1" t="s">
        <v>88</v>
      </c>
      <c r="C135" s="1" t="s">
        <v>38</v>
      </c>
      <c r="D135" s="1" t="s">
        <v>110</v>
      </c>
      <c r="E135" s="1" t="s">
        <v>131</v>
      </c>
      <c r="F135" s="1" t="s">
        <v>163</v>
      </c>
      <c r="G135" s="1" t="s">
        <v>88</v>
      </c>
      <c r="H135" s="1">
        <v>6</v>
      </c>
      <c r="I135" s="1">
        <v>16</v>
      </c>
      <c r="J135" s="1">
        <v>100</v>
      </c>
      <c r="K135" s="1" t="s">
        <v>17</v>
      </c>
      <c r="L135" s="1" t="s">
        <v>89</v>
      </c>
      <c r="M135" s="1" t="s">
        <v>158</v>
      </c>
      <c r="N135" s="1" t="s">
        <v>19</v>
      </c>
      <c r="O135" s="1" t="s">
        <v>17</v>
      </c>
      <c r="P135" s="1" t="s">
        <v>90</v>
      </c>
      <c r="Q135" s="1" t="s">
        <v>17</v>
      </c>
      <c r="R135" s="1" t="s">
        <v>17</v>
      </c>
      <c r="S135" s="1" t="s">
        <v>101</v>
      </c>
      <c r="V135" s="1">
        <v>16</v>
      </c>
      <c r="W135" s="1">
        <v>2.5000000000000001E-2</v>
      </c>
      <c r="Y135" s="1">
        <v>253.405</v>
      </c>
      <c r="Z135" s="1">
        <v>255.04</v>
      </c>
      <c r="AA135" s="1">
        <f t="shared" si="23"/>
        <v>1.6349999999999909</v>
      </c>
      <c r="AD135" s="1">
        <f t="shared" si="24"/>
        <v>6.3351250000000005E-3</v>
      </c>
      <c r="AE135" s="1">
        <f t="shared" si="25"/>
        <v>6.3759999999999997E-3</v>
      </c>
      <c r="AF135" s="1">
        <f t="shared" si="26"/>
        <v>4.0874999999999245E-5</v>
      </c>
      <c r="AI135" s="1">
        <f t="shared" si="27"/>
        <v>168.88402882389187</v>
      </c>
      <c r="AJ135" s="1">
        <f t="shared" si="28"/>
        <v>169.97368919810336</v>
      </c>
    </row>
    <row r="136" spans="1:36" x14ac:dyDescent="0.25">
      <c r="A136" s="1">
        <v>2019</v>
      </c>
      <c r="B136" s="1" t="s">
        <v>88</v>
      </c>
      <c r="C136" s="1" t="s">
        <v>38</v>
      </c>
      <c r="D136" s="1" t="s">
        <v>110</v>
      </c>
      <c r="E136" s="1" t="s">
        <v>131</v>
      </c>
      <c r="F136" s="1" t="s">
        <v>162</v>
      </c>
      <c r="G136" s="1" t="s">
        <v>88</v>
      </c>
      <c r="H136" s="1">
        <v>14</v>
      </c>
      <c r="I136" s="1">
        <v>16</v>
      </c>
      <c r="J136" s="1">
        <v>100</v>
      </c>
      <c r="K136" s="1" t="s">
        <v>17</v>
      </c>
      <c r="L136" s="1" t="s">
        <v>89</v>
      </c>
      <c r="M136" s="1" t="s">
        <v>158</v>
      </c>
      <c r="N136" s="1" t="s">
        <v>19</v>
      </c>
      <c r="O136" s="1" t="s">
        <v>17</v>
      </c>
      <c r="P136" s="1" t="s">
        <v>90</v>
      </c>
      <c r="Q136" s="1" t="s">
        <v>17</v>
      </c>
      <c r="R136" s="1" t="s">
        <v>17</v>
      </c>
      <c r="S136" s="1" t="s">
        <v>101</v>
      </c>
      <c r="V136" s="1">
        <v>22</v>
      </c>
      <c r="W136" s="1">
        <v>3.5799999999999998E-2</v>
      </c>
      <c r="Y136" s="1">
        <v>160.35249999999999</v>
      </c>
      <c r="Z136" s="1">
        <v>376.72</v>
      </c>
      <c r="AA136" s="1">
        <f t="shared" si="23"/>
        <v>216.36750000000004</v>
      </c>
      <c r="AD136" s="1">
        <f t="shared" si="24"/>
        <v>5.7406194999999995E-3</v>
      </c>
      <c r="AE136" s="1">
        <f t="shared" si="25"/>
        <v>1.3486576E-2</v>
      </c>
      <c r="AF136" s="1">
        <f t="shared" si="26"/>
        <v>7.7459565000000006E-3</v>
      </c>
      <c r="AI136" s="1">
        <f t="shared" si="27"/>
        <v>111.17390694416677</v>
      </c>
      <c r="AJ136" s="1">
        <f t="shared" si="28"/>
        <v>261.18354390487525</v>
      </c>
    </row>
    <row r="137" spans="1:36" x14ac:dyDescent="0.25">
      <c r="A137" s="1">
        <v>2019</v>
      </c>
      <c r="B137" s="1" t="s">
        <v>88</v>
      </c>
      <c r="C137" s="1" t="s">
        <v>38</v>
      </c>
      <c r="D137" s="1" t="s">
        <v>110</v>
      </c>
      <c r="E137" s="1" t="s">
        <v>131</v>
      </c>
      <c r="F137" s="1" t="s">
        <v>162</v>
      </c>
      <c r="G137" s="1" t="s">
        <v>88</v>
      </c>
      <c r="H137" s="1">
        <v>14</v>
      </c>
      <c r="I137" s="1">
        <v>16</v>
      </c>
      <c r="J137" s="1">
        <v>100</v>
      </c>
      <c r="K137" s="1" t="s">
        <v>17</v>
      </c>
      <c r="L137" s="1" t="s">
        <v>89</v>
      </c>
      <c r="M137" s="1" t="s">
        <v>158</v>
      </c>
      <c r="N137" s="1" t="s">
        <v>19</v>
      </c>
      <c r="O137" s="1" t="s">
        <v>17</v>
      </c>
      <c r="P137" s="1" t="s">
        <v>90</v>
      </c>
      <c r="Q137" s="1" t="s">
        <v>17</v>
      </c>
      <c r="R137" s="1" t="s">
        <v>17</v>
      </c>
      <c r="S137" s="1" t="s">
        <v>101</v>
      </c>
      <c r="V137" s="1">
        <v>19</v>
      </c>
      <c r="W137" s="1">
        <v>3.1300000000000001E-2</v>
      </c>
      <c r="Y137" s="1">
        <v>286.6925</v>
      </c>
      <c r="Z137" s="1">
        <v>546.44000000000005</v>
      </c>
      <c r="AA137" s="1">
        <f t="shared" si="23"/>
        <v>259.74750000000006</v>
      </c>
      <c r="AD137" s="1">
        <f t="shared" si="24"/>
        <v>8.9734752499999997E-3</v>
      </c>
      <c r="AE137" s="1">
        <f t="shared" si="25"/>
        <v>1.7103572000000004E-2</v>
      </c>
      <c r="AF137" s="1">
        <f t="shared" si="26"/>
        <v>8.1300967500000047E-3</v>
      </c>
      <c r="AI137" s="1">
        <f t="shared" si="27"/>
        <v>195.85118738897259</v>
      </c>
      <c r="AJ137" s="1">
        <f t="shared" si="28"/>
        <v>373.29516062272364</v>
      </c>
    </row>
    <row r="138" spans="1:36" x14ac:dyDescent="0.25">
      <c r="A138" s="1">
        <v>2019</v>
      </c>
      <c r="B138" s="1" t="s">
        <v>88</v>
      </c>
      <c r="C138" s="1" t="s">
        <v>38</v>
      </c>
      <c r="D138" s="1" t="s">
        <v>110</v>
      </c>
      <c r="E138" s="1" t="s">
        <v>131</v>
      </c>
      <c r="F138" s="1" t="s">
        <v>162</v>
      </c>
      <c r="G138" s="1" t="s">
        <v>88</v>
      </c>
      <c r="H138" s="1">
        <v>14</v>
      </c>
      <c r="I138" s="1">
        <v>16</v>
      </c>
      <c r="J138" s="1">
        <v>100</v>
      </c>
      <c r="K138" s="1" t="s">
        <v>17</v>
      </c>
      <c r="L138" s="1" t="s">
        <v>89</v>
      </c>
      <c r="M138" s="1" t="s">
        <v>158</v>
      </c>
      <c r="N138" s="1" t="s">
        <v>19</v>
      </c>
      <c r="O138" s="1" t="s">
        <v>17</v>
      </c>
      <c r="P138" s="1" t="s">
        <v>90</v>
      </c>
      <c r="Q138" s="1" t="s">
        <v>17</v>
      </c>
      <c r="R138" s="1" t="s">
        <v>17</v>
      </c>
      <c r="S138" s="1" t="s">
        <v>101</v>
      </c>
      <c r="V138" s="1">
        <v>21</v>
      </c>
      <c r="W138" s="1">
        <v>3.2599999999999997E-2</v>
      </c>
      <c r="Y138" s="1">
        <v>262.32499999999999</v>
      </c>
      <c r="Z138" s="1">
        <v>370.65</v>
      </c>
      <c r="AA138" s="1">
        <f t="shared" si="23"/>
        <v>108.32499999999999</v>
      </c>
      <c r="AD138" s="1">
        <f t="shared" si="24"/>
        <v>8.5517949999999992E-3</v>
      </c>
      <c r="AE138" s="1">
        <f t="shared" si="25"/>
        <v>1.2083189999999999E-2</v>
      </c>
      <c r="AF138" s="1">
        <f t="shared" si="26"/>
        <v>3.5313949999999997E-3</v>
      </c>
      <c r="AI138" s="1">
        <f t="shared" si="27"/>
        <v>180.00875058630518</v>
      </c>
      <c r="AJ138" s="1">
        <f t="shared" si="28"/>
        <v>254.34191710593353</v>
      </c>
    </row>
    <row r="139" spans="1:36" x14ac:dyDescent="0.25">
      <c r="A139" s="1">
        <v>2019</v>
      </c>
      <c r="B139" s="1" t="s">
        <v>88</v>
      </c>
      <c r="C139" s="1" t="s">
        <v>38</v>
      </c>
      <c r="D139" s="1" t="s">
        <v>110</v>
      </c>
      <c r="E139" s="1" t="s">
        <v>131</v>
      </c>
      <c r="F139" s="1" t="s">
        <v>162</v>
      </c>
      <c r="G139" s="1" t="s">
        <v>88</v>
      </c>
      <c r="H139" s="1">
        <v>14</v>
      </c>
      <c r="I139" s="1">
        <v>16</v>
      </c>
      <c r="J139" s="1">
        <v>100</v>
      </c>
      <c r="K139" s="1" t="s">
        <v>17</v>
      </c>
      <c r="L139" s="1" t="s">
        <v>89</v>
      </c>
      <c r="M139" s="1" t="s">
        <v>158</v>
      </c>
      <c r="N139" s="1" t="s">
        <v>19</v>
      </c>
      <c r="O139" s="1" t="s">
        <v>17</v>
      </c>
      <c r="P139" s="1" t="s">
        <v>90</v>
      </c>
      <c r="Q139" s="1" t="s">
        <v>17</v>
      </c>
      <c r="R139" s="1" t="s">
        <v>17</v>
      </c>
      <c r="S139" s="1" t="s">
        <v>101</v>
      </c>
      <c r="V139" s="1">
        <v>23</v>
      </c>
      <c r="W139" s="1">
        <v>3.8899999999999997E-2</v>
      </c>
      <c r="Y139" s="1">
        <v>203.715</v>
      </c>
      <c r="Z139" s="1">
        <v>827.77</v>
      </c>
      <c r="AA139" s="1">
        <f t="shared" si="23"/>
        <v>624.05499999999995</v>
      </c>
      <c r="AD139" s="1">
        <f t="shared" si="24"/>
        <v>7.9245134999999991E-3</v>
      </c>
      <c r="AE139" s="1">
        <f t="shared" si="25"/>
        <v>3.2200252999999998E-2</v>
      </c>
      <c r="AF139" s="1">
        <f t="shared" si="26"/>
        <v>2.4275739499999997E-2</v>
      </c>
      <c r="AI139" s="1">
        <f t="shared" si="27"/>
        <v>142.53366894585227</v>
      </c>
      <c r="AJ139" s="1">
        <f t="shared" si="28"/>
        <v>579.16744050908437</v>
      </c>
    </row>
    <row r="140" spans="1:36" x14ac:dyDescent="0.25">
      <c r="A140" s="1">
        <v>2019</v>
      </c>
      <c r="B140" s="1" t="s">
        <v>88</v>
      </c>
      <c r="C140" s="1" t="s">
        <v>38</v>
      </c>
      <c r="D140" s="1" t="s">
        <v>110</v>
      </c>
      <c r="E140" s="1" t="s">
        <v>131</v>
      </c>
      <c r="F140" s="1" t="s">
        <v>162</v>
      </c>
      <c r="G140" s="1" t="s">
        <v>88</v>
      </c>
      <c r="H140" s="1">
        <v>14</v>
      </c>
      <c r="I140" s="1">
        <v>16</v>
      </c>
      <c r="J140" s="1">
        <v>100</v>
      </c>
      <c r="K140" s="1" t="s">
        <v>17</v>
      </c>
      <c r="L140" s="1" t="s">
        <v>89</v>
      </c>
      <c r="M140" s="1" t="s">
        <v>158</v>
      </c>
      <c r="N140" s="1" t="s">
        <v>19</v>
      </c>
      <c r="O140" s="1" t="s">
        <v>17</v>
      </c>
      <c r="P140" s="1" t="s">
        <v>90</v>
      </c>
      <c r="Q140" s="1" t="s">
        <v>17</v>
      </c>
      <c r="R140" s="1" t="s">
        <v>17</v>
      </c>
      <c r="S140" s="1" t="s">
        <v>101</v>
      </c>
      <c r="V140" s="1">
        <v>22</v>
      </c>
      <c r="W140" s="1">
        <v>3.4500000000000003E-2</v>
      </c>
      <c r="Y140" s="1">
        <v>110.145</v>
      </c>
      <c r="Z140" s="1">
        <v>392.56</v>
      </c>
      <c r="AA140" s="1">
        <f t="shared" si="23"/>
        <v>282.41500000000002</v>
      </c>
      <c r="AD140" s="1">
        <f t="shared" si="24"/>
        <v>3.8000025000000004E-3</v>
      </c>
      <c r="AE140" s="1">
        <f t="shared" si="25"/>
        <v>1.3543320000000003E-2</v>
      </c>
      <c r="AF140" s="1">
        <f t="shared" si="26"/>
        <v>9.7433175000000028E-3</v>
      </c>
      <c r="AI140" s="1">
        <f t="shared" si="27"/>
        <v>76.054495130640291</v>
      </c>
      <c r="AJ140" s="1">
        <f t="shared" si="28"/>
        <v>271.06044403726139</v>
      </c>
    </row>
    <row r="141" spans="1:36" x14ac:dyDescent="0.25">
      <c r="A141" s="1">
        <v>2019</v>
      </c>
      <c r="B141" s="1" t="s">
        <v>88</v>
      </c>
      <c r="C141" s="1" t="s">
        <v>38</v>
      </c>
      <c r="D141" s="1" t="s">
        <v>110</v>
      </c>
      <c r="E141" s="1" t="s">
        <v>131</v>
      </c>
      <c r="F141" s="1" t="s">
        <v>162</v>
      </c>
      <c r="G141" s="1" t="s">
        <v>88</v>
      </c>
      <c r="H141" s="1">
        <v>14</v>
      </c>
      <c r="I141" s="1">
        <v>16</v>
      </c>
      <c r="J141" s="1">
        <v>100</v>
      </c>
      <c r="K141" s="1" t="s">
        <v>17</v>
      </c>
      <c r="L141" s="1" t="s">
        <v>89</v>
      </c>
      <c r="M141" s="1" t="s">
        <v>158</v>
      </c>
      <c r="N141" s="1" t="s">
        <v>19</v>
      </c>
      <c r="O141" s="1" t="s">
        <v>17</v>
      </c>
      <c r="P141" s="1" t="s">
        <v>90</v>
      </c>
      <c r="Q141" s="1" t="s">
        <v>17</v>
      </c>
      <c r="R141" s="1" t="s">
        <v>17</v>
      </c>
      <c r="S141" s="1" t="s">
        <v>101</v>
      </c>
      <c r="V141" s="1">
        <v>20</v>
      </c>
      <c r="W141" s="1">
        <v>3.1699999999999999E-2</v>
      </c>
      <c r="Y141" s="1">
        <v>189.52250000000001</v>
      </c>
      <c r="Z141" s="1">
        <v>349.08</v>
      </c>
      <c r="AA141" s="1">
        <f t="shared" si="23"/>
        <v>159.55749999999998</v>
      </c>
      <c r="AD141" s="1">
        <f t="shared" si="24"/>
        <v>6.0078632500000003E-3</v>
      </c>
      <c r="AE141" s="1">
        <f t="shared" si="25"/>
        <v>1.1065835999999999E-2</v>
      </c>
      <c r="AF141" s="1">
        <f t="shared" si="26"/>
        <v>5.0579727499999987E-3</v>
      </c>
      <c r="AI141" s="1">
        <f t="shared" si="27"/>
        <v>129.65142527723816</v>
      </c>
      <c r="AJ141" s="1">
        <f t="shared" si="28"/>
        <v>238.80393903509236</v>
      </c>
    </row>
    <row r="142" spans="1:36" x14ac:dyDescent="0.25">
      <c r="A142" s="1">
        <v>2019</v>
      </c>
      <c r="B142" s="1" t="s">
        <v>88</v>
      </c>
      <c r="C142" s="1" t="s">
        <v>38</v>
      </c>
      <c r="D142" s="1" t="s">
        <v>110</v>
      </c>
      <c r="E142" s="1" t="s">
        <v>131</v>
      </c>
      <c r="F142" s="1" t="s">
        <v>162</v>
      </c>
      <c r="G142" s="1" t="s">
        <v>88</v>
      </c>
      <c r="H142" s="1">
        <v>14</v>
      </c>
      <c r="I142" s="1">
        <v>16</v>
      </c>
      <c r="J142" s="1">
        <v>100</v>
      </c>
      <c r="K142" s="1" t="s">
        <v>17</v>
      </c>
      <c r="L142" s="1" t="s">
        <v>89</v>
      </c>
      <c r="M142" s="1" t="s">
        <v>158</v>
      </c>
      <c r="N142" s="1" t="s">
        <v>19</v>
      </c>
      <c r="O142" s="1" t="s">
        <v>17</v>
      </c>
      <c r="P142" s="1" t="s">
        <v>90</v>
      </c>
      <c r="Q142" s="1" t="s">
        <v>17</v>
      </c>
      <c r="R142" s="1" t="s">
        <v>17</v>
      </c>
      <c r="S142" s="1" t="s">
        <v>101</v>
      </c>
      <c r="V142" s="1">
        <v>21</v>
      </c>
      <c r="W142" s="1">
        <v>3.9100000000000003E-2</v>
      </c>
      <c r="Y142" s="1">
        <v>206.59</v>
      </c>
      <c r="Z142" s="1">
        <v>320.67</v>
      </c>
      <c r="AA142" s="1">
        <f t="shared" si="23"/>
        <v>114.08000000000001</v>
      </c>
      <c r="AD142" s="1">
        <f t="shared" si="24"/>
        <v>8.0776690000000009E-3</v>
      </c>
      <c r="AE142" s="1">
        <f t="shared" si="25"/>
        <v>1.2538197000000001E-2</v>
      </c>
      <c r="AF142" s="1">
        <f t="shared" si="26"/>
        <v>4.4605280000000001E-3</v>
      </c>
      <c r="AI142" s="1">
        <f t="shared" si="27"/>
        <v>144.62678728255705</v>
      </c>
      <c r="AJ142" s="1">
        <f t="shared" si="28"/>
        <v>224.49040068685596</v>
      </c>
    </row>
    <row r="143" spans="1:36" x14ac:dyDescent="0.25">
      <c r="A143" s="1">
        <v>2019</v>
      </c>
      <c r="B143" s="1" t="s">
        <v>88</v>
      </c>
      <c r="C143" s="1" t="s">
        <v>38</v>
      </c>
      <c r="D143" s="1" t="s">
        <v>110</v>
      </c>
      <c r="E143" s="1" t="s">
        <v>131</v>
      </c>
      <c r="F143" s="1" t="s">
        <v>164</v>
      </c>
      <c r="G143" s="1" t="s">
        <v>88</v>
      </c>
      <c r="H143" s="1">
        <v>20</v>
      </c>
      <c r="I143" s="1">
        <v>16</v>
      </c>
      <c r="J143" s="1">
        <v>100</v>
      </c>
      <c r="K143" s="1" t="s">
        <v>17</v>
      </c>
      <c r="L143" s="1" t="s">
        <v>30</v>
      </c>
      <c r="M143" s="1" t="s">
        <v>158</v>
      </c>
      <c r="N143" s="1" t="s">
        <v>19</v>
      </c>
      <c r="O143" s="1" t="s">
        <v>17</v>
      </c>
      <c r="P143" s="1" t="s">
        <v>90</v>
      </c>
      <c r="Q143" s="1" t="s">
        <v>17</v>
      </c>
      <c r="R143" s="1" t="s">
        <v>17</v>
      </c>
      <c r="S143" s="1" t="s">
        <v>101</v>
      </c>
      <c r="V143" s="1">
        <v>27</v>
      </c>
      <c r="W143" s="1">
        <v>6.0100000000000001E-2</v>
      </c>
      <c r="Y143" s="1">
        <v>145.82499999999999</v>
      </c>
      <c r="Z143" s="1">
        <v>178.15</v>
      </c>
      <c r="AA143" s="1">
        <f t="shared" si="23"/>
        <v>32.325000000000017</v>
      </c>
      <c r="AD143" s="1">
        <f t="shared" si="24"/>
        <v>8.7640824999999992E-3</v>
      </c>
      <c r="AE143" s="1">
        <f t="shared" si="25"/>
        <v>1.0706815000000001E-2</v>
      </c>
      <c r="AF143" s="1">
        <f t="shared" si="26"/>
        <v>1.9427325000000023E-3</v>
      </c>
      <c r="AI143" s="1">
        <f t="shared" si="27"/>
        <v>107.03065347632598</v>
      </c>
      <c r="AJ143" s="1">
        <f t="shared" si="28"/>
        <v>130.75611806485497</v>
      </c>
    </row>
    <row r="144" spans="1:36" x14ac:dyDescent="0.25">
      <c r="A144" s="1">
        <v>2019</v>
      </c>
      <c r="B144" s="1" t="s">
        <v>88</v>
      </c>
      <c r="C144" s="1" t="s">
        <v>38</v>
      </c>
      <c r="D144" s="1" t="s">
        <v>110</v>
      </c>
      <c r="E144" s="1" t="s">
        <v>131</v>
      </c>
      <c r="F144" s="1" t="s">
        <v>164</v>
      </c>
      <c r="G144" s="1" t="s">
        <v>88</v>
      </c>
      <c r="H144" s="1">
        <v>20</v>
      </c>
      <c r="I144" s="1">
        <v>16</v>
      </c>
      <c r="J144" s="1">
        <v>100</v>
      </c>
      <c r="K144" s="1" t="s">
        <v>17</v>
      </c>
      <c r="L144" s="1" t="s">
        <v>30</v>
      </c>
      <c r="M144" s="1" t="s">
        <v>158</v>
      </c>
      <c r="N144" s="1" t="s">
        <v>19</v>
      </c>
      <c r="O144" s="1" t="s">
        <v>17</v>
      </c>
      <c r="P144" s="1" t="s">
        <v>90</v>
      </c>
      <c r="Q144" s="1" t="s">
        <v>17</v>
      </c>
      <c r="R144" s="1" t="s">
        <v>17</v>
      </c>
      <c r="S144" s="1" t="s">
        <v>101</v>
      </c>
      <c r="V144" s="1">
        <v>26</v>
      </c>
      <c r="W144" s="1">
        <v>4.9200000000000001E-2</v>
      </c>
      <c r="Y144" s="1">
        <v>135.88</v>
      </c>
      <c r="Z144" s="1">
        <v>257.77</v>
      </c>
      <c r="AA144" s="1">
        <f t="shared" si="23"/>
        <v>121.88999999999999</v>
      </c>
      <c r="AD144" s="1">
        <f t="shared" si="24"/>
        <v>6.6852960000000003E-3</v>
      </c>
      <c r="AE144" s="1">
        <f t="shared" si="25"/>
        <v>1.2682284E-2</v>
      </c>
      <c r="AF144" s="1">
        <f t="shared" si="26"/>
        <v>5.996988E-3</v>
      </c>
      <c r="AI144" s="1">
        <f t="shared" si="27"/>
        <v>97.559979301812831</v>
      </c>
      <c r="AJ144" s="1">
        <f t="shared" si="28"/>
        <v>185.07533017830653</v>
      </c>
    </row>
    <row r="145" spans="1:36" x14ac:dyDescent="0.25">
      <c r="A145" s="1">
        <v>2019</v>
      </c>
      <c r="B145" s="1" t="s">
        <v>88</v>
      </c>
      <c r="C145" s="1" t="s">
        <v>38</v>
      </c>
      <c r="D145" s="1" t="s">
        <v>110</v>
      </c>
      <c r="E145" s="1" t="s">
        <v>131</v>
      </c>
      <c r="F145" s="1" t="s">
        <v>164</v>
      </c>
      <c r="G145" s="1" t="s">
        <v>88</v>
      </c>
      <c r="H145" s="1">
        <v>20</v>
      </c>
      <c r="I145" s="1">
        <v>16</v>
      </c>
      <c r="J145" s="1">
        <v>100</v>
      </c>
      <c r="K145" s="1" t="s">
        <v>17</v>
      </c>
      <c r="L145" s="1" t="s">
        <v>30</v>
      </c>
      <c r="M145" s="1" t="s">
        <v>158</v>
      </c>
      <c r="N145" s="1" t="s">
        <v>19</v>
      </c>
      <c r="O145" s="1" t="s">
        <v>17</v>
      </c>
      <c r="P145" s="1" t="s">
        <v>90</v>
      </c>
      <c r="Q145" s="1" t="s">
        <v>17</v>
      </c>
      <c r="R145" s="1" t="s">
        <v>17</v>
      </c>
      <c r="S145" s="1" t="s">
        <v>101</v>
      </c>
      <c r="V145" s="1">
        <v>28</v>
      </c>
      <c r="W145" s="1">
        <v>5.1799999999999999E-2</v>
      </c>
      <c r="Y145" s="1">
        <v>155.48500000000001</v>
      </c>
      <c r="Z145" s="1">
        <v>379.49</v>
      </c>
      <c r="AA145" s="1">
        <f t="shared" si="23"/>
        <v>224.005</v>
      </c>
      <c r="AD145" s="1">
        <f t="shared" si="24"/>
        <v>8.0541229999999998E-3</v>
      </c>
      <c r="AE145" s="1">
        <f t="shared" si="25"/>
        <v>1.9657582E-2</v>
      </c>
      <c r="AF145" s="1">
        <f t="shared" si="26"/>
        <v>1.1603459E-2</v>
      </c>
      <c r="AI145" s="1">
        <f t="shared" si="27"/>
        <v>112.27027115532535</v>
      </c>
      <c r="AJ145" s="1">
        <f t="shared" si="28"/>
        <v>274.01643374431239</v>
      </c>
    </row>
    <row r="146" spans="1:36" x14ac:dyDescent="0.25">
      <c r="A146" s="1">
        <v>2019</v>
      </c>
      <c r="B146" s="1" t="s">
        <v>88</v>
      </c>
      <c r="C146" s="1" t="s">
        <v>38</v>
      </c>
      <c r="D146" s="1" t="s">
        <v>110</v>
      </c>
      <c r="E146" s="1" t="s">
        <v>131</v>
      </c>
      <c r="F146" s="1" t="s">
        <v>164</v>
      </c>
      <c r="G146" s="1" t="s">
        <v>88</v>
      </c>
      <c r="H146" s="1">
        <v>20</v>
      </c>
      <c r="I146" s="1">
        <v>16</v>
      </c>
      <c r="J146" s="1">
        <v>100</v>
      </c>
      <c r="K146" s="1" t="s">
        <v>17</v>
      </c>
      <c r="L146" s="1" t="s">
        <v>30</v>
      </c>
      <c r="M146" s="1" t="s">
        <v>158</v>
      </c>
      <c r="N146" s="1" t="s">
        <v>19</v>
      </c>
      <c r="O146" s="1" t="s">
        <v>17</v>
      </c>
      <c r="P146" s="1" t="s">
        <v>90</v>
      </c>
      <c r="Q146" s="1" t="s">
        <v>17</v>
      </c>
      <c r="R146" s="1" t="s">
        <v>17</v>
      </c>
      <c r="S146" s="1" t="s">
        <v>101</v>
      </c>
      <c r="V146" s="1">
        <v>26</v>
      </c>
      <c r="W146" s="1">
        <v>5.2600000000000001E-2</v>
      </c>
      <c r="Y146" s="1">
        <v>114.2521</v>
      </c>
      <c r="Z146" s="1">
        <v>279.70999999999998</v>
      </c>
      <c r="AA146" s="1">
        <f t="shared" si="23"/>
        <v>165.4579</v>
      </c>
      <c r="AD146" s="1">
        <f t="shared" si="24"/>
        <v>6.0096604599999999E-3</v>
      </c>
      <c r="AE146" s="1">
        <f t="shared" si="25"/>
        <v>1.4712745999999999E-2</v>
      </c>
      <c r="AF146" s="1">
        <f t="shared" si="26"/>
        <v>8.7030855399999989E-3</v>
      </c>
      <c r="AI146" s="1">
        <f t="shared" si="27"/>
        <v>82.636634804237232</v>
      </c>
      <c r="AJ146" s="1">
        <f t="shared" si="28"/>
        <v>202.3095691115804</v>
      </c>
    </row>
    <row r="147" spans="1:36" x14ac:dyDescent="0.25">
      <c r="A147" s="1">
        <v>2019</v>
      </c>
      <c r="B147" s="1" t="s">
        <v>88</v>
      </c>
      <c r="C147" s="1" t="s">
        <v>38</v>
      </c>
      <c r="D147" s="1" t="s">
        <v>110</v>
      </c>
      <c r="E147" s="1" t="s">
        <v>131</v>
      </c>
      <c r="F147" s="1" t="s">
        <v>164</v>
      </c>
      <c r="G147" s="1" t="s">
        <v>88</v>
      </c>
      <c r="H147" s="1">
        <v>20</v>
      </c>
      <c r="I147" s="1">
        <v>16</v>
      </c>
      <c r="J147" s="1">
        <v>100</v>
      </c>
      <c r="K147" s="1" t="s">
        <v>17</v>
      </c>
      <c r="L147" s="1" t="s">
        <v>30</v>
      </c>
      <c r="M147" s="1" t="s">
        <v>158</v>
      </c>
      <c r="N147" s="1" t="s">
        <v>19</v>
      </c>
      <c r="O147" s="1" t="s">
        <v>17</v>
      </c>
      <c r="P147" s="1" t="s">
        <v>90</v>
      </c>
      <c r="Q147" s="1" t="s">
        <v>17</v>
      </c>
      <c r="R147" s="1" t="s">
        <v>17</v>
      </c>
      <c r="S147" s="1" t="s">
        <v>101</v>
      </c>
      <c r="V147" s="1">
        <v>25</v>
      </c>
      <c r="W147" s="1">
        <v>5.11E-2</v>
      </c>
      <c r="Y147" s="1">
        <v>136.44499999999999</v>
      </c>
      <c r="Z147" s="1">
        <v>364.46</v>
      </c>
      <c r="AA147" s="1">
        <f t="shared" si="23"/>
        <v>228.01499999999999</v>
      </c>
      <c r="AD147" s="1">
        <f t="shared" si="24"/>
        <v>6.9723394999999999E-3</v>
      </c>
      <c r="AE147" s="1">
        <f t="shared" si="25"/>
        <v>1.8623905999999999E-2</v>
      </c>
      <c r="AF147" s="1">
        <f t="shared" si="26"/>
        <v>1.1651566499999998E-2</v>
      </c>
      <c r="AI147" s="1">
        <f t="shared" si="27"/>
        <v>98.374814100080016</v>
      </c>
      <c r="AJ147" s="1">
        <f t="shared" si="28"/>
        <v>262.77023523701979</v>
      </c>
    </row>
    <row r="148" spans="1:36" x14ac:dyDescent="0.25">
      <c r="A148" s="1">
        <v>2019</v>
      </c>
      <c r="B148" s="1" t="s">
        <v>88</v>
      </c>
      <c r="C148" s="1" t="s">
        <v>38</v>
      </c>
      <c r="D148" s="1" t="s">
        <v>110</v>
      </c>
      <c r="E148" s="1" t="s">
        <v>131</v>
      </c>
      <c r="F148" s="1" t="s">
        <v>164</v>
      </c>
      <c r="G148" s="1" t="s">
        <v>88</v>
      </c>
      <c r="H148" s="1">
        <v>20</v>
      </c>
      <c r="I148" s="1">
        <v>16</v>
      </c>
      <c r="J148" s="1">
        <v>100</v>
      </c>
      <c r="K148" s="1" t="s">
        <v>17</v>
      </c>
      <c r="L148" s="1" t="s">
        <v>30</v>
      </c>
      <c r="M148" s="1" t="s">
        <v>158</v>
      </c>
      <c r="N148" s="1" t="s">
        <v>19</v>
      </c>
      <c r="O148" s="1" t="s">
        <v>17</v>
      </c>
      <c r="P148" s="1" t="s">
        <v>90</v>
      </c>
      <c r="Q148" s="1" t="s">
        <v>17</v>
      </c>
      <c r="R148" s="1" t="s">
        <v>17</v>
      </c>
      <c r="S148" s="1" t="s">
        <v>101</v>
      </c>
      <c r="V148" s="1">
        <v>27</v>
      </c>
      <c r="W148" s="1">
        <v>5.7599999999999998E-2</v>
      </c>
      <c r="Y148" s="1">
        <v>124.285</v>
      </c>
      <c r="Z148" s="1">
        <v>251.19</v>
      </c>
      <c r="AA148" s="1">
        <f t="shared" si="23"/>
        <v>126.905</v>
      </c>
      <c r="AD148" s="1">
        <f t="shared" si="24"/>
        <v>7.1588159999999993E-3</v>
      </c>
      <c r="AE148" s="1">
        <f t="shared" si="25"/>
        <v>1.4468544E-2</v>
      </c>
      <c r="AF148" s="1">
        <f t="shared" si="26"/>
        <v>7.3097280000000006E-3</v>
      </c>
      <c r="AI148" s="1">
        <f t="shared" si="27"/>
        <v>90.79568089221479</v>
      </c>
      <c r="AJ148" s="1">
        <f t="shared" si="28"/>
        <v>183.50538748292581</v>
      </c>
    </row>
    <row r="149" spans="1:36" x14ac:dyDescent="0.25">
      <c r="A149" s="1">
        <v>2019</v>
      </c>
      <c r="B149" s="1" t="s">
        <v>88</v>
      </c>
      <c r="C149" s="1" t="s">
        <v>38</v>
      </c>
      <c r="D149" s="1" t="s">
        <v>110</v>
      </c>
      <c r="E149" s="1" t="s">
        <v>131</v>
      </c>
      <c r="F149" s="1" t="s">
        <v>164</v>
      </c>
      <c r="G149" s="1" t="s">
        <v>88</v>
      </c>
      <c r="H149" s="1">
        <v>20</v>
      </c>
      <c r="I149" s="1">
        <v>16</v>
      </c>
      <c r="J149" s="1">
        <v>100</v>
      </c>
      <c r="K149" s="1" t="s">
        <v>17</v>
      </c>
      <c r="L149" s="1" t="s">
        <v>30</v>
      </c>
      <c r="M149" s="1" t="s">
        <v>158</v>
      </c>
      <c r="N149" s="1" t="s">
        <v>19</v>
      </c>
      <c r="O149" s="1" t="s">
        <v>17</v>
      </c>
      <c r="P149" s="1" t="s">
        <v>90</v>
      </c>
      <c r="Q149" s="1" t="s">
        <v>17</v>
      </c>
      <c r="R149" s="1" t="s">
        <v>17</v>
      </c>
      <c r="S149" s="1" t="s">
        <v>101</v>
      </c>
      <c r="V149" s="1">
        <v>24</v>
      </c>
      <c r="W149" s="1">
        <v>4.7899999999999998E-2</v>
      </c>
      <c r="Y149" s="1">
        <v>106.28</v>
      </c>
      <c r="Z149" s="1">
        <v>465.98</v>
      </c>
      <c r="AA149" s="1">
        <f t="shared" si="23"/>
        <v>359.70000000000005</v>
      </c>
      <c r="AD149" s="1">
        <f t="shared" si="24"/>
        <v>5.0908120000000001E-3</v>
      </c>
      <c r="AE149" s="1">
        <f t="shared" si="25"/>
        <v>2.2320441999999999E-2</v>
      </c>
      <c r="AF149" s="1">
        <f t="shared" si="26"/>
        <v>1.7229629999999999E-2</v>
      </c>
      <c r="AI149" s="1">
        <f t="shared" si="27"/>
        <v>76.0831442575425</v>
      </c>
      <c r="AJ149" s="1">
        <f t="shared" si="28"/>
        <v>333.58321002191997</v>
      </c>
    </row>
    <row r="150" spans="1:36" x14ac:dyDescent="0.25">
      <c r="A150" s="1">
        <v>2019</v>
      </c>
      <c r="B150" s="1" t="s">
        <v>88</v>
      </c>
      <c r="C150" s="1" t="s">
        <v>38</v>
      </c>
      <c r="D150" s="1" t="s">
        <v>110</v>
      </c>
      <c r="E150" s="1" t="s">
        <v>131</v>
      </c>
      <c r="F150" s="1" t="s">
        <v>165</v>
      </c>
      <c r="G150" s="1" t="s">
        <v>88</v>
      </c>
      <c r="H150" s="1">
        <v>27</v>
      </c>
      <c r="I150" s="1">
        <v>16</v>
      </c>
      <c r="J150" s="1">
        <v>100</v>
      </c>
      <c r="K150" s="1" t="s">
        <v>17</v>
      </c>
      <c r="L150" s="1" t="s">
        <v>30</v>
      </c>
      <c r="M150" s="1" t="s">
        <v>158</v>
      </c>
      <c r="N150" s="1" t="s">
        <v>19</v>
      </c>
      <c r="O150" s="1" t="s">
        <v>17</v>
      </c>
      <c r="P150" s="1" t="s">
        <v>90</v>
      </c>
      <c r="Q150" s="1" t="s">
        <v>17</v>
      </c>
      <c r="R150" s="1" t="s">
        <v>17</v>
      </c>
      <c r="S150" s="1" t="s">
        <v>101</v>
      </c>
      <c r="V150" s="1">
        <v>31</v>
      </c>
      <c r="W150" s="1">
        <v>8.5099999999999995E-2</v>
      </c>
      <c r="Y150" s="1">
        <v>43.478569999999998</v>
      </c>
      <c r="Z150" s="1">
        <v>135.78570999999999</v>
      </c>
      <c r="AA150" s="1">
        <f t="shared" si="23"/>
        <v>92.307140000000004</v>
      </c>
      <c r="AD150" s="1">
        <f t="shared" si="24"/>
        <v>3.7000263069999996E-3</v>
      </c>
      <c r="AE150" s="1">
        <f t="shared" si="25"/>
        <v>1.1555363920999999E-2</v>
      </c>
      <c r="AF150" s="1">
        <f t="shared" si="26"/>
        <v>7.8553376140000006E-3</v>
      </c>
      <c r="AI150" s="1">
        <f t="shared" si="27"/>
        <v>33.156410159634753</v>
      </c>
      <c r="AJ150" s="1">
        <f t="shared" si="28"/>
        <v>103.54909774119108</v>
      </c>
    </row>
    <row r="151" spans="1:36" x14ac:dyDescent="0.25">
      <c r="A151" s="1">
        <v>2019</v>
      </c>
      <c r="B151" s="1" t="s">
        <v>88</v>
      </c>
      <c r="C151" s="1" t="s">
        <v>38</v>
      </c>
      <c r="D151" s="1" t="s">
        <v>110</v>
      </c>
      <c r="E151" s="1" t="s">
        <v>131</v>
      </c>
      <c r="F151" s="1" t="s">
        <v>165</v>
      </c>
      <c r="G151" s="1" t="s">
        <v>88</v>
      </c>
      <c r="H151" s="1">
        <v>27</v>
      </c>
      <c r="I151" s="1">
        <v>16</v>
      </c>
      <c r="J151" s="1">
        <v>100</v>
      </c>
      <c r="K151" s="1" t="s">
        <v>17</v>
      </c>
      <c r="L151" s="1" t="s">
        <v>30</v>
      </c>
      <c r="M151" s="1" t="s">
        <v>158</v>
      </c>
      <c r="N151" s="1" t="s">
        <v>19</v>
      </c>
      <c r="O151" s="1" t="s">
        <v>17</v>
      </c>
      <c r="P151" s="1" t="s">
        <v>90</v>
      </c>
      <c r="Q151" s="1" t="s">
        <v>17</v>
      </c>
      <c r="R151" s="1" t="s">
        <v>17</v>
      </c>
      <c r="S151" s="1" t="s">
        <v>101</v>
      </c>
      <c r="V151" s="1">
        <v>30</v>
      </c>
      <c r="W151" s="1">
        <v>8.2900000000000001E-2</v>
      </c>
      <c r="Y151" s="1">
        <v>179.21786</v>
      </c>
      <c r="Z151" s="1">
        <v>417.52857</v>
      </c>
      <c r="AA151" s="1">
        <f t="shared" si="23"/>
        <v>238.31071</v>
      </c>
      <c r="AD151" s="1">
        <f t="shared" si="24"/>
        <v>1.4857160594E-2</v>
      </c>
      <c r="AE151" s="1">
        <f t="shared" si="25"/>
        <v>3.4613118452999997E-2</v>
      </c>
      <c r="AF151" s="1">
        <f t="shared" si="26"/>
        <v>1.9755957858999997E-2</v>
      </c>
      <c r="AI151" s="1">
        <f t="shared" si="27"/>
        <v>136.27691248999909</v>
      </c>
      <c r="AJ151" s="1">
        <f t="shared" si="28"/>
        <v>317.48791329147923</v>
      </c>
    </row>
    <row r="152" spans="1:36" x14ac:dyDescent="0.25">
      <c r="A152" s="1">
        <v>2019</v>
      </c>
      <c r="B152" s="1" t="s">
        <v>88</v>
      </c>
      <c r="C152" s="1" t="s">
        <v>38</v>
      </c>
      <c r="D152" s="1" t="s">
        <v>110</v>
      </c>
      <c r="E152" s="1" t="s">
        <v>131</v>
      </c>
      <c r="F152" s="1" t="s">
        <v>165</v>
      </c>
      <c r="G152" s="1" t="s">
        <v>88</v>
      </c>
      <c r="H152" s="1">
        <v>27</v>
      </c>
      <c r="I152" s="1">
        <v>16</v>
      </c>
      <c r="J152" s="1">
        <v>100</v>
      </c>
      <c r="K152" s="1" t="s">
        <v>17</v>
      </c>
      <c r="L152" s="1" t="s">
        <v>30</v>
      </c>
      <c r="M152" s="1" t="s">
        <v>158</v>
      </c>
      <c r="N152" s="1" t="s">
        <v>19</v>
      </c>
      <c r="O152" s="1" t="s">
        <v>17</v>
      </c>
      <c r="P152" s="1" t="s">
        <v>90</v>
      </c>
      <c r="Q152" s="1" t="s">
        <v>17</v>
      </c>
      <c r="R152" s="1" t="s">
        <v>17</v>
      </c>
      <c r="S152" s="1" t="s">
        <v>101</v>
      </c>
      <c r="V152" s="1">
        <v>31</v>
      </c>
      <c r="W152" s="1">
        <v>8.3799999999999999E-2</v>
      </c>
      <c r="Z152" s="1">
        <v>456.07143000000002</v>
      </c>
      <c r="AE152" s="1">
        <f t="shared" si="25"/>
        <v>3.8218785834000006E-2</v>
      </c>
      <c r="AJ152" s="1">
        <f t="shared" si="28"/>
        <v>347.2079889323885</v>
      </c>
    </row>
    <row r="153" spans="1:36" x14ac:dyDescent="0.25">
      <c r="A153" s="1">
        <v>2019</v>
      </c>
      <c r="B153" s="1" t="s">
        <v>88</v>
      </c>
      <c r="C153" s="1" t="s">
        <v>38</v>
      </c>
      <c r="D153" s="1" t="s">
        <v>110</v>
      </c>
      <c r="E153" s="1" t="s">
        <v>131</v>
      </c>
      <c r="F153" s="1" t="s">
        <v>165</v>
      </c>
      <c r="G153" s="1" t="s">
        <v>88</v>
      </c>
      <c r="H153" s="1">
        <v>27</v>
      </c>
      <c r="I153" s="1">
        <v>16</v>
      </c>
      <c r="J153" s="1">
        <v>100</v>
      </c>
      <c r="K153" s="1" t="s">
        <v>17</v>
      </c>
      <c r="L153" s="1" t="s">
        <v>30</v>
      </c>
      <c r="M153" s="1" t="s">
        <v>158</v>
      </c>
      <c r="N153" s="1" t="s">
        <v>19</v>
      </c>
      <c r="O153" s="1" t="s">
        <v>17</v>
      </c>
      <c r="P153" s="1" t="s">
        <v>90</v>
      </c>
      <c r="Q153" s="1" t="s">
        <v>17</v>
      </c>
      <c r="R153" s="1" t="s">
        <v>17</v>
      </c>
      <c r="S153" s="1" t="s">
        <v>101</v>
      </c>
      <c r="V153" s="1">
        <v>32</v>
      </c>
      <c r="W153" s="1">
        <v>9.6299999999999997E-2</v>
      </c>
      <c r="Z153" s="1">
        <v>440.98095000000001</v>
      </c>
      <c r="AE153" s="1">
        <f t="shared" si="25"/>
        <v>4.2466465485E-2</v>
      </c>
      <c r="AJ153" s="1">
        <f t="shared" si="28"/>
        <v>340.89349994149143</v>
      </c>
    </row>
    <row r="154" spans="1:36" x14ac:dyDescent="0.25">
      <c r="A154" s="1">
        <v>2019</v>
      </c>
      <c r="B154" s="1" t="s">
        <v>88</v>
      </c>
      <c r="C154" s="1" t="s">
        <v>38</v>
      </c>
      <c r="D154" s="1" t="s">
        <v>110</v>
      </c>
      <c r="E154" s="1" t="s">
        <v>131</v>
      </c>
      <c r="F154" s="1" t="s">
        <v>165</v>
      </c>
      <c r="G154" s="1" t="s">
        <v>88</v>
      </c>
      <c r="H154" s="1">
        <v>27</v>
      </c>
      <c r="I154" s="1">
        <v>16</v>
      </c>
      <c r="J154" s="1">
        <v>100</v>
      </c>
      <c r="K154" s="1" t="s">
        <v>17</v>
      </c>
      <c r="L154" s="1" t="s">
        <v>30</v>
      </c>
      <c r="M154" s="1" t="s">
        <v>158</v>
      </c>
      <c r="N154" s="1" t="s">
        <v>19</v>
      </c>
      <c r="O154" s="1" t="s">
        <v>17</v>
      </c>
      <c r="P154" s="1" t="s">
        <v>90</v>
      </c>
      <c r="Q154" s="1" t="s">
        <v>17</v>
      </c>
      <c r="R154" s="1" t="s">
        <v>17</v>
      </c>
      <c r="S154" s="1" t="s">
        <v>101</v>
      </c>
      <c r="V154" s="1">
        <v>32</v>
      </c>
      <c r="W154" s="1">
        <v>8.9700000000000002E-2</v>
      </c>
      <c r="Y154" s="1">
        <v>204.40773999999999</v>
      </c>
      <c r="Z154" s="1">
        <v>165.85238000000001</v>
      </c>
      <c r="AA154" s="1">
        <f t="shared" si="23"/>
        <v>-38.555359999999979</v>
      </c>
      <c r="AD154" s="1">
        <f t="shared" si="24"/>
        <v>1.8335374278E-2</v>
      </c>
      <c r="AE154" s="1">
        <f t="shared" si="25"/>
        <v>1.4876958486000002E-2</v>
      </c>
      <c r="AF154" s="1">
        <f t="shared" si="26"/>
        <v>-3.458415791999998E-3</v>
      </c>
      <c r="AI154" s="1">
        <f t="shared" si="27"/>
        <v>156.7849981772672</v>
      </c>
      <c r="AJ154" s="1">
        <f t="shared" si="28"/>
        <v>127.21223323537274</v>
      </c>
    </row>
    <row r="155" spans="1:36" x14ac:dyDescent="0.25">
      <c r="A155" s="1">
        <v>2019</v>
      </c>
      <c r="B155" s="1" t="s">
        <v>88</v>
      </c>
      <c r="C155" s="1" t="s">
        <v>38</v>
      </c>
      <c r="D155" s="1" t="s">
        <v>110</v>
      </c>
      <c r="E155" s="1" t="s">
        <v>131</v>
      </c>
      <c r="F155" s="1" t="s">
        <v>165</v>
      </c>
      <c r="G155" s="1" t="s">
        <v>88</v>
      </c>
      <c r="H155" s="1">
        <v>27</v>
      </c>
      <c r="I155" s="1">
        <v>16</v>
      </c>
      <c r="J155" s="1">
        <v>100</v>
      </c>
      <c r="K155" s="1" t="s">
        <v>17</v>
      </c>
      <c r="L155" s="1" t="s">
        <v>30</v>
      </c>
      <c r="M155" s="1" t="s">
        <v>158</v>
      </c>
      <c r="N155" s="1" t="s">
        <v>19</v>
      </c>
      <c r="O155" s="1" t="s">
        <v>17</v>
      </c>
      <c r="P155" s="1" t="s">
        <v>90</v>
      </c>
      <c r="Q155" s="1" t="s">
        <v>17</v>
      </c>
      <c r="R155" s="1" t="s">
        <v>17</v>
      </c>
      <c r="S155" s="1" t="s">
        <v>101</v>
      </c>
      <c r="V155" s="1">
        <v>31</v>
      </c>
      <c r="W155" s="1">
        <v>0.1008</v>
      </c>
      <c r="Y155" s="1">
        <v>153.94820999999999</v>
      </c>
      <c r="Z155" s="1">
        <v>70.957139999999995</v>
      </c>
      <c r="AA155" s="1">
        <f t="shared" si="23"/>
        <v>-82.991069999999993</v>
      </c>
      <c r="AD155" s="1">
        <f t="shared" si="24"/>
        <v>1.5517979567999999E-2</v>
      </c>
      <c r="AE155" s="1">
        <f t="shared" si="25"/>
        <v>7.1524797119999995E-3</v>
      </c>
      <c r="AF155" s="1">
        <f t="shared" si="26"/>
        <v>-8.3654998559999985E-3</v>
      </c>
      <c r="AI155" s="1">
        <f t="shared" si="27"/>
        <v>119.60664325488115</v>
      </c>
      <c r="AJ155" s="1">
        <f t="shared" si="28"/>
        <v>55.128574280705557</v>
      </c>
    </row>
    <row r="156" spans="1:36" x14ac:dyDescent="0.25">
      <c r="A156" s="1">
        <v>2019</v>
      </c>
      <c r="B156" s="1" t="s">
        <v>88</v>
      </c>
      <c r="C156" s="1" t="s">
        <v>38</v>
      </c>
      <c r="D156" s="1" t="s">
        <v>110</v>
      </c>
      <c r="E156" s="1" t="s">
        <v>131</v>
      </c>
      <c r="F156" s="1" t="s">
        <v>165</v>
      </c>
      <c r="G156" s="1" t="s">
        <v>88</v>
      </c>
      <c r="H156" s="1">
        <v>27</v>
      </c>
      <c r="I156" s="1">
        <v>16</v>
      </c>
      <c r="J156" s="1">
        <v>100</v>
      </c>
      <c r="K156" s="1" t="s">
        <v>17</v>
      </c>
      <c r="L156" s="1" t="s">
        <v>30</v>
      </c>
      <c r="M156" s="1" t="s">
        <v>158</v>
      </c>
      <c r="N156" s="1" t="s">
        <v>19</v>
      </c>
      <c r="O156" s="1" t="s">
        <v>17</v>
      </c>
      <c r="P156" s="1" t="s">
        <v>90</v>
      </c>
      <c r="Q156" s="1" t="s">
        <v>17</v>
      </c>
      <c r="R156" s="1" t="s">
        <v>17</v>
      </c>
      <c r="S156" s="1" t="s">
        <v>101</v>
      </c>
      <c r="V156" s="1">
        <v>31</v>
      </c>
      <c r="W156" s="1">
        <v>7.7399999999999997E-2</v>
      </c>
      <c r="Y156" s="1">
        <v>185.31429</v>
      </c>
      <c r="Z156" s="1">
        <v>321.74286000000001</v>
      </c>
      <c r="AA156" s="1">
        <f t="shared" si="23"/>
        <v>136.42857000000001</v>
      </c>
      <c r="AD156" s="1">
        <f t="shared" si="24"/>
        <v>1.4343326045999999E-2</v>
      </c>
      <c r="AE156" s="1">
        <f t="shared" si="25"/>
        <v>2.4902897364000001E-2</v>
      </c>
      <c r="AF156" s="1">
        <f t="shared" si="26"/>
        <v>1.0559571318000002E-2</v>
      </c>
      <c r="AI156" s="1">
        <f t="shared" si="27"/>
        <v>139.85255844407163</v>
      </c>
      <c r="AJ156" s="1">
        <f t="shared" si="28"/>
        <v>242.81215513446244</v>
      </c>
    </row>
    <row r="157" spans="1:36" x14ac:dyDescent="0.25">
      <c r="A157" s="1">
        <v>2019</v>
      </c>
      <c r="B157" s="1" t="s">
        <v>88</v>
      </c>
      <c r="C157" s="1" t="s">
        <v>38</v>
      </c>
      <c r="D157" s="1" t="s">
        <v>110</v>
      </c>
      <c r="E157" s="1" t="s">
        <v>131</v>
      </c>
      <c r="F157" s="1" t="s">
        <v>166</v>
      </c>
      <c r="G157" s="1" t="s">
        <v>88</v>
      </c>
      <c r="H157" s="1">
        <v>34</v>
      </c>
      <c r="I157" s="1">
        <v>16</v>
      </c>
      <c r="J157" s="1">
        <v>100</v>
      </c>
      <c r="K157" s="1" t="s">
        <v>17</v>
      </c>
      <c r="L157" s="1" t="s">
        <v>30</v>
      </c>
      <c r="M157" s="1" t="s">
        <v>158</v>
      </c>
      <c r="N157" s="1" t="s">
        <v>19</v>
      </c>
      <c r="O157" s="1" t="s">
        <v>17</v>
      </c>
      <c r="P157" s="1" t="s">
        <v>90</v>
      </c>
      <c r="Q157" s="1" t="s">
        <v>17</v>
      </c>
      <c r="R157" s="1" t="s">
        <v>17</v>
      </c>
      <c r="S157" s="1" t="s">
        <v>101</v>
      </c>
      <c r="V157" s="1">
        <v>32</v>
      </c>
      <c r="W157" s="1">
        <v>0.1036</v>
      </c>
      <c r="Y157" s="1">
        <v>203.6808</v>
      </c>
      <c r="Z157" s="1">
        <v>222.8818</v>
      </c>
      <c r="AA157" s="1">
        <f t="shared" si="23"/>
        <v>19.200999999999993</v>
      </c>
      <c r="AD157" s="1">
        <f t="shared" si="24"/>
        <v>2.1101330880000001E-2</v>
      </c>
      <c r="AE157" s="1">
        <f t="shared" si="25"/>
        <v>2.3090554480000001E-2</v>
      </c>
      <c r="AF157" s="1">
        <f t="shared" si="26"/>
        <v>1.9892235999999994E-3</v>
      </c>
      <c r="AI157" s="1">
        <f t="shared" si="27"/>
        <v>158.72292755190276</v>
      </c>
      <c r="AJ157" s="1">
        <f t="shared" si="28"/>
        <v>173.68574649175414</v>
      </c>
    </row>
    <row r="158" spans="1:36" x14ac:dyDescent="0.25">
      <c r="A158" s="1">
        <v>2019</v>
      </c>
      <c r="B158" s="1" t="s">
        <v>88</v>
      </c>
      <c r="C158" s="1" t="s">
        <v>38</v>
      </c>
      <c r="D158" s="1" t="s">
        <v>110</v>
      </c>
      <c r="E158" s="1" t="s">
        <v>131</v>
      </c>
      <c r="F158" s="1" t="s">
        <v>166</v>
      </c>
      <c r="G158" s="1" t="s">
        <v>88</v>
      </c>
      <c r="H158" s="1">
        <v>34</v>
      </c>
      <c r="I158" s="1">
        <v>16</v>
      </c>
      <c r="J158" s="1">
        <v>100</v>
      </c>
      <c r="K158" s="1" t="s">
        <v>17</v>
      </c>
      <c r="L158" s="1" t="s">
        <v>30</v>
      </c>
      <c r="M158" s="1" t="s">
        <v>158</v>
      </c>
      <c r="N158" s="1" t="s">
        <v>19</v>
      </c>
      <c r="O158" s="1" t="s">
        <v>17</v>
      </c>
      <c r="P158" s="1" t="s">
        <v>90</v>
      </c>
      <c r="Q158" s="1" t="s">
        <v>17</v>
      </c>
      <c r="R158" s="1" t="s">
        <v>17</v>
      </c>
      <c r="S158" s="1" t="s">
        <v>101</v>
      </c>
      <c r="V158" s="1">
        <v>38</v>
      </c>
      <c r="W158" s="1">
        <v>0.1641</v>
      </c>
      <c r="Y158" s="1">
        <v>205.69139999999999</v>
      </c>
      <c r="Z158" s="1">
        <v>229.95910000000001</v>
      </c>
      <c r="AA158" s="1">
        <f t="shared" si="23"/>
        <v>24.267700000000019</v>
      </c>
      <c r="AD158" s="1">
        <f t="shared" si="24"/>
        <v>3.3753958739999999E-2</v>
      </c>
      <c r="AE158" s="1">
        <f t="shared" si="25"/>
        <v>3.7736288310000005E-2</v>
      </c>
      <c r="AF158" s="1">
        <f t="shared" si="26"/>
        <v>3.9823295700000053E-3</v>
      </c>
      <c r="AI158" s="1">
        <f t="shared" si="27"/>
        <v>168.6079616251013</v>
      </c>
      <c r="AJ158" s="1">
        <f t="shared" si="28"/>
        <v>188.50051634702683</v>
      </c>
    </row>
    <row r="159" spans="1:36" x14ac:dyDescent="0.25">
      <c r="A159" s="1">
        <v>2019</v>
      </c>
      <c r="B159" s="1" t="s">
        <v>88</v>
      </c>
      <c r="C159" s="1" t="s">
        <v>38</v>
      </c>
      <c r="D159" s="1" t="s">
        <v>110</v>
      </c>
      <c r="E159" s="1" t="s">
        <v>131</v>
      </c>
      <c r="F159" s="1" t="s">
        <v>166</v>
      </c>
      <c r="G159" s="1" t="s">
        <v>88</v>
      </c>
      <c r="H159" s="1">
        <v>34</v>
      </c>
      <c r="I159" s="1">
        <v>16</v>
      </c>
      <c r="J159" s="1">
        <v>100</v>
      </c>
      <c r="K159" s="1" t="s">
        <v>17</v>
      </c>
      <c r="L159" s="1" t="s">
        <v>30</v>
      </c>
      <c r="M159" s="1" t="s">
        <v>158</v>
      </c>
      <c r="N159" s="1" t="s">
        <v>19</v>
      </c>
      <c r="O159" s="1" t="s">
        <v>17</v>
      </c>
      <c r="P159" s="1" t="s">
        <v>90</v>
      </c>
      <c r="Q159" s="1" t="s">
        <v>17</v>
      </c>
      <c r="R159" s="1" t="s">
        <v>17</v>
      </c>
      <c r="S159" s="1" t="s">
        <v>101</v>
      </c>
      <c r="V159" s="1">
        <v>31</v>
      </c>
      <c r="W159" s="1">
        <v>9.4700000000000006E-2</v>
      </c>
      <c r="Y159" s="1">
        <v>165.0343</v>
      </c>
      <c r="Z159" s="1">
        <v>340.82729999999998</v>
      </c>
      <c r="AA159" s="1">
        <f t="shared" si="23"/>
        <v>175.79299999999998</v>
      </c>
      <c r="AD159" s="1">
        <f t="shared" si="24"/>
        <v>1.5628748210000001E-2</v>
      </c>
      <c r="AE159" s="1">
        <f t="shared" si="25"/>
        <v>3.2276345310000003E-2</v>
      </c>
      <c r="AF159" s="1">
        <f t="shared" si="26"/>
        <v>1.6647597100000001E-2</v>
      </c>
      <c r="AI159" s="1">
        <f t="shared" si="27"/>
        <v>127.34230689054351</v>
      </c>
      <c r="AJ159" s="1">
        <f t="shared" si="28"/>
        <v>262.98614671783588</v>
      </c>
    </row>
    <row r="160" spans="1:36" x14ac:dyDescent="0.25">
      <c r="A160" s="1">
        <v>2019</v>
      </c>
      <c r="B160" s="1" t="s">
        <v>88</v>
      </c>
      <c r="C160" s="1" t="s">
        <v>38</v>
      </c>
      <c r="D160" s="1" t="s">
        <v>110</v>
      </c>
      <c r="E160" s="1" t="s">
        <v>131</v>
      </c>
      <c r="F160" s="1" t="s">
        <v>166</v>
      </c>
      <c r="G160" s="1" t="s">
        <v>88</v>
      </c>
      <c r="H160" s="1">
        <v>34</v>
      </c>
      <c r="I160" s="1">
        <v>16</v>
      </c>
      <c r="J160" s="1">
        <v>100</v>
      </c>
      <c r="K160" s="1" t="s">
        <v>17</v>
      </c>
      <c r="L160" s="1" t="s">
        <v>30</v>
      </c>
      <c r="M160" s="1" t="s">
        <v>158</v>
      </c>
      <c r="N160" s="1" t="s">
        <v>19</v>
      </c>
      <c r="O160" s="1" t="s">
        <v>17</v>
      </c>
      <c r="P160" s="1" t="s">
        <v>90</v>
      </c>
      <c r="Q160" s="1" t="s">
        <v>17</v>
      </c>
      <c r="R160" s="1" t="s">
        <v>17</v>
      </c>
      <c r="S160" s="1" t="s">
        <v>101</v>
      </c>
      <c r="V160" s="1">
        <v>36</v>
      </c>
      <c r="W160" s="1">
        <v>0.14269999999999999</v>
      </c>
      <c r="Y160" s="1">
        <v>167.28280000000001</v>
      </c>
      <c r="Z160" s="1">
        <v>243.31819999999999</v>
      </c>
      <c r="AA160" s="1">
        <f t="shared" si="23"/>
        <v>76.035399999999981</v>
      </c>
      <c r="AD160" s="1">
        <f t="shared" si="24"/>
        <v>2.3871255560000002E-2</v>
      </c>
      <c r="AE160" s="1">
        <f t="shared" si="25"/>
        <v>3.4721507139999996E-2</v>
      </c>
      <c r="AF160" s="1">
        <f t="shared" si="26"/>
        <v>1.0850251579999994E-2</v>
      </c>
      <c r="AI160" s="1">
        <f t="shared" si="27"/>
        <v>135.03238119606527</v>
      </c>
      <c r="AJ160" s="1">
        <f t="shared" si="28"/>
        <v>196.40893106966433</v>
      </c>
    </row>
    <row r="161" spans="1:36" x14ac:dyDescent="0.25">
      <c r="A161" s="1">
        <v>2019</v>
      </c>
      <c r="B161" s="1" t="s">
        <v>88</v>
      </c>
      <c r="C161" s="1" t="s">
        <v>38</v>
      </c>
      <c r="D161" s="1" t="s">
        <v>110</v>
      </c>
      <c r="E161" s="1" t="s">
        <v>131</v>
      </c>
      <c r="F161" s="1" t="s">
        <v>166</v>
      </c>
      <c r="G161" s="1" t="s">
        <v>88</v>
      </c>
      <c r="H161" s="1">
        <v>34</v>
      </c>
      <c r="I161" s="1">
        <v>16</v>
      </c>
      <c r="J161" s="1">
        <v>100</v>
      </c>
      <c r="K161" s="1" t="s">
        <v>17</v>
      </c>
      <c r="L161" s="1" t="s">
        <v>30</v>
      </c>
      <c r="M161" s="1" t="s">
        <v>158</v>
      </c>
      <c r="N161" s="1" t="s">
        <v>19</v>
      </c>
      <c r="O161" s="1" t="s">
        <v>17</v>
      </c>
      <c r="P161" s="1" t="s">
        <v>90</v>
      </c>
      <c r="Q161" s="1" t="s">
        <v>17</v>
      </c>
      <c r="R161" s="1" t="s">
        <v>17</v>
      </c>
      <c r="S161" s="1" t="s">
        <v>101</v>
      </c>
      <c r="V161" s="1">
        <v>40</v>
      </c>
      <c r="W161" s="1">
        <v>0.1918</v>
      </c>
      <c r="Y161" s="1">
        <v>161.15559999999999</v>
      </c>
      <c r="Z161" s="1">
        <v>222.7</v>
      </c>
      <c r="AA161" s="1">
        <f t="shared" si="23"/>
        <v>61.544399999999996</v>
      </c>
      <c r="AD161" s="1">
        <f t="shared" si="24"/>
        <v>3.090964408E-2</v>
      </c>
      <c r="AE161" s="1">
        <f t="shared" si="25"/>
        <v>4.2713859999999999E-2</v>
      </c>
      <c r="AF161" s="1">
        <f t="shared" si="26"/>
        <v>1.180421592E-2</v>
      </c>
      <c r="AI161" s="1">
        <f t="shared" si="27"/>
        <v>134.38746065946538</v>
      </c>
      <c r="AJ161" s="1">
        <f t="shared" si="28"/>
        <v>185.70926166303212</v>
      </c>
    </row>
    <row r="162" spans="1:36" x14ac:dyDescent="0.25">
      <c r="A162" s="1">
        <v>2019</v>
      </c>
      <c r="B162" s="1" t="s">
        <v>88</v>
      </c>
      <c r="C162" s="1" t="s">
        <v>38</v>
      </c>
      <c r="D162" s="1" t="s">
        <v>110</v>
      </c>
      <c r="E162" s="1" t="s">
        <v>131</v>
      </c>
      <c r="F162" s="1" t="s">
        <v>166</v>
      </c>
      <c r="G162" s="1" t="s">
        <v>88</v>
      </c>
      <c r="H162" s="1">
        <v>34</v>
      </c>
      <c r="I162" s="1">
        <v>16</v>
      </c>
      <c r="J162" s="1">
        <v>100</v>
      </c>
      <c r="K162" s="1" t="s">
        <v>17</v>
      </c>
      <c r="L162" s="1" t="s">
        <v>30</v>
      </c>
      <c r="M162" s="1" t="s">
        <v>158</v>
      </c>
      <c r="N162" s="1" t="s">
        <v>19</v>
      </c>
      <c r="O162" s="1" t="s">
        <v>17</v>
      </c>
      <c r="P162" s="1" t="s">
        <v>90</v>
      </c>
      <c r="Q162" s="1" t="s">
        <v>17</v>
      </c>
      <c r="R162" s="1" t="s">
        <v>17</v>
      </c>
      <c r="S162" s="1" t="s">
        <v>101</v>
      </c>
      <c r="V162" s="1">
        <v>34</v>
      </c>
      <c r="W162" s="1">
        <v>0.12659999999999999</v>
      </c>
      <c r="Y162" s="1">
        <v>136.8511</v>
      </c>
      <c r="Z162" s="1">
        <v>192.6636</v>
      </c>
      <c r="AA162" s="1">
        <f t="shared" si="23"/>
        <v>55.8125</v>
      </c>
      <c r="AD162" s="1">
        <f t="shared" si="24"/>
        <v>1.7325349259999998E-2</v>
      </c>
      <c r="AE162" s="1">
        <f t="shared" si="25"/>
        <v>2.4391211759999996E-2</v>
      </c>
      <c r="AF162" s="1">
        <f t="shared" si="26"/>
        <v>7.0658624999999989E-3</v>
      </c>
      <c r="AI162" s="1">
        <f t="shared" si="27"/>
        <v>109.0224657546062</v>
      </c>
      <c r="AJ162" s="1">
        <f t="shared" si="28"/>
        <v>153.48550894482506</v>
      </c>
    </row>
    <row r="163" spans="1:36" x14ac:dyDescent="0.25">
      <c r="A163" s="1">
        <v>2019</v>
      </c>
      <c r="B163" s="1" t="s">
        <v>88</v>
      </c>
      <c r="C163" s="1" t="s">
        <v>38</v>
      </c>
      <c r="D163" s="1" t="s">
        <v>110</v>
      </c>
      <c r="E163" s="1" t="s">
        <v>131</v>
      </c>
      <c r="F163" s="1" t="s">
        <v>166</v>
      </c>
      <c r="G163" s="1" t="s">
        <v>88</v>
      </c>
      <c r="H163" s="1">
        <v>34</v>
      </c>
      <c r="I163" s="1">
        <v>16</v>
      </c>
      <c r="J163" s="1">
        <v>100</v>
      </c>
      <c r="K163" s="1" t="s">
        <v>17</v>
      </c>
      <c r="L163" s="1" t="s">
        <v>30</v>
      </c>
      <c r="M163" s="1" t="s">
        <v>158</v>
      </c>
      <c r="N163" s="1" t="s">
        <v>19</v>
      </c>
      <c r="O163" s="1" t="s">
        <v>17</v>
      </c>
      <c r="P163" s="1" t="s">
        <v>90</v>
      </c>
      <c r="Q163" s="1" t="s">
        <v>17</v>
      </c>
      <c r="R163" s="1" t="s">
        <v>17</v>
      </c>
      <c r="S163" s="1" t="s">
        <v>101</v>
      </c>
      <c r="V163" s="1">
        <v>36</v>
      </c>
      <c r="W163" s="1">
        <v>0.14810000000000001</v>
      </c>
      <c r="Y163" s="1">
        <v>213.5247</v>
      </c>
      <c r="Z163" s="1">
        <v>243.7182</v>
      </c>
      <c r="AA163" s="1">
        <f t="shared" si="23"/>
        <v>30.1935</v>
      </c>
      <c r="AD163" s="1">
        <f t="shared" si="24"/>
        <v>3.1623008070000007E-2</v>
      </c>
      <c r="AE163" s="1">
        <f t="shared" si="25"/>
        <v>3.6094665420000005E-2</v>
      </c>
      <c r="AF163" s="1">
        <f t="shared" si="26"/>
        <v>4.4716573499999981E-3</v>
      </c>
      <c r="AI163" s="1">
        <f t="shared" si="27"/>
        <v>173.0649721400857</v>
      </c>
      <c r="AJ163" s="1">
        <f t="shared" si="28"/>
        <v>197.53725678121469</v>
      </c>
    </row>
    <row r="164" spans="1:36" x14ac:dyDescent="0.25">
      <c r="A164" s="1">
        <v>2019</v>
      </c>
      <c r="B164" s="1" t="s">
        <v>88</v>
      </c>
      <c r="C164" s="1" t="s">
        <v>38</v>
      </c>
      <c r="D164" s="1" t="s">
        <v>110</v>
      </c>
      <c r="E164" s="1" t="s">
        <v>131</v>
      </c>
      <c r="F164" s="1" t="s">
        <v>167</v>
      </c>
      <c r="G164" s="1" t="s">
        <v>88</v>
      </c>
      <c r="H164" s="1">
        <v>41</v>
      </c>
      <c r="I164" s="1">
        <v>16</v>
      </c>
      <c r="J164" s="1">
        <v>100</v>
      </c>
      <c r="K164" s="1" t="s">
        <v>17</v>
      </c>
      <c r="L164" s="1" t="s">
        <v>30</v>
      </c>
      <c r="M164" s="1" t="s">
        <v>158</v>
      </c>
      <c r="N164" s="1" t="s">
        <v>19</v>
      </c>
      <c r="O164" s="1" t="s">
        <v>17</v>
      </c>
      <c r="P164" s="1" t="s">
        <v>90</v>
      </c>
      <c r="Q164" s="1" t="s">
        <v>17</v>
      </c>
      <c r="R164" s="1" t="s">
        <v>17</v>
      </c>
      <c r="S164" s="1" t="s">
        <v>101</v>
      </c>
      <c r="V164" s="1">
        <v>36</v>
      </c>
      <c r="W164" s="1">
        <v>0.1653</v>
      </c>
      <c r="Y164" s="1">
        <v>218.67</v>
      </c>
      <c r="Z164" s="1">
        <v>238.92400000000001</v>
      </c>
      <c r="AA164" s="1">
        <f t="shared" si="23"/>
        <v>20.254000000000019</v>
      </c>
      <c r="AD164" s="1">
        <f t="shared" si="24"/>
        <v>3.6146151000000001E-2</v>
      </c>
      <c r="AE164" s="1">
        <f t="shared" si="25"/>
        <v>3.9494137200000001E-2</v>
      </c>
      <c r="AF164" s="1">
        <f t="shared" si="26"/>
        <v>3.3479861999999999E-3</v>
      </c>
      <c r="AI164" s="1">
        <f t="shared" si="27"/>
        <v>179.39040850632631</v>
      </c>
      <c r="AJ164" s="1">
        <f t="shared" si="28"/>
        <v>196.00619180484526</v>
      </c>
    </row>
    <row r="165" spans="1:36" x14ac:dyDescent="0.25">
      <c r="A165" s="1">
        <v>2019</v>
      </c>
      <c r="B165" s="1" t="s">
        <v>88</v>
      </c>
      <c r="C165" s="1" t="s">
        <v>38</v>
      </c>
      <c r="D165" s="1" t="s">
        <v>110</v>
      </c>
      <c r="E165" s="1" t="s">
        <v>131</v>
      </c>
      <c r="F165" s="1" t="s">
        <v>167</v>
      </c>
      <c r="G165" s="1" t="s">
        <v>88</v>
      </c>
      <c r="H165" s="1">
        <v>41</v>
      </c>
      <c r="I165" s="1">
        <v>16</v>
      </c>
      <c r="J165" s="1">
        <v>100</v>
      </c>
      <c r="K165" s="1" t="s">
        <v>17</v>
      </c>
      <c r="L165" s="1" t="s">
        <v>30</v>
      </c>
      <c r="M165" s="1" t="s">
        <v>158</v>
      </c>
      <c r="N165" s="1" t="s">
        <v>19</v>
      </c>
      <c r="O165" s="1" t="s">
        <v>17</v>
      </c>
      <c r="P165" s="1" t="s">
        <v>90</v>
      </c>
      <c r="Q165" s="1" t="s">
        <v>17</v>
      </c>
      <c r="R165" s="1" t="s">
        <v>17</v>
      </c>
      <c r="S165" s="1" t="s">
        <v>101</v>
      </c>
      <c r="V165" s="1">
        <v>40</v>
      </c>
      <c r="W165" s="1">
        <v>0.1726</v>
      </c>
      <c r="Y165" s="1">
        <v>185.51</v>
      </c>
      <c r="Z165" s="1">
        <v>209.36</v>
      </c>
      <c r="AA165" s="1">
        <f t="shared" si="23"/>
        <v>23.850000000000023</v>
      </c>
      <c r="AD165" s="1">
        <f t="shared" si="24"/>
        <v>3.2019025999999999E-2</v>
      </c>
      <c r="AE165" s="1">
        <f t="shared" si="25"/>
        <v>3.6135536000000003E-2</v>
      </c>
      <c r="AF165" s="1">
        <f t="shared" si="26"/>
        <v>4.1165100000000038E-3</v>
      </c>
      <c r="AI165" s="1">
        <f t="shared" si="27"/>
        <v>152.91208584326867</v>
      </c>
      <c r="AJ165" s="1">
        <f t="shared" si="28"/>
        <v>172.57115137807523</v>
      </c>
    </row>
    <row r="166" spans="1:36" x14ac:dyDescent="0.25">
      <c r="A166" s="1">
        <v>2019</v>
      </c>
      <c r="B166" s="1" t="s">
        <v>88</v>
      </c>
      <c r="C166" s="1" t="s">
        <v>38</v>
      </c>
      <c r="D166" s="1" t="s">
        <v>110</v>
      </c>
      <c r="E166" s="1" t="s">
        <v>131</v>
      </c>
      <c r="F166" s="1" t="s">
        <v>167</v>
      </c>
      <c r="G166" s="1" t="s">
        <v>88</v>
      </c>
      <c r="H166" s="1">
        <v>41</v>
      </c>
      <c r="I166" s="1">
        <v>16</v>
      </c>
      <c r="J166" s="1">
        <v>100</v>
      </c>
      <c r="K166" s="1" t="s">
        <v>17</v>
      </c>
      <c r="L166" s="1" t="s">
        <v>30</v>
      </c>
      <c r="M166" s="1" t="s">
        <v>158</v>
      </c>
      <c r="N166" s="1" t="s">
        <v>19</v>
      </c>
      <c r="O166" s="1" t="s">
        <v>17</v>
      </c>
      <c r="P166" s="1" t="s">
        <v>90</v>
      </c>
      <c r="Q166" s="1" t="s">
        <v>17</v>
      </c>
      <c r="R166" s="1" t="s">
        <v>17</v>
      </c>
      <c r="S166" s="1" t="s">
        <v>101</v>
      </c>
      <c r="V166" s="1">
        <v>43</v>
      </c>
      <c r="W166" s="1">
        <v>0.23449999999999999</v>
      </c>
      <c r="Y166" s="1">
        <v>139.38999999999999</v>
      </c>
      <c r="Z166" s="1">
        <v>149.89599999999999</v>
      </c>
      <c r="AA166" s="1">
        <f t="shared" si="23"/>
        <v>10.506</v>
      </c>
      <c r="AD166" s="1">
        <f t="shared" si="24"/>
        <v>3.2686954999999997E-2</v>
      </c>
      <c r="AE166" s="1">
        <f t="shared" si="25"/>
        <v>3.5150611999999991E-2</v>
      </c>
      <c r="AF166" s="1">
        <f t="shared" si="26"/>
        <v>2.4636569999999941E-3</v>
      </c>
      <c r="AI166" s="1">
        <f t="shared" si="27"/>
        <v>118.83581014705581</v>
      </c>
      <c r="AJ166" s="1">
        <f t="shared" si="28"/>
        <v>127.79261494944456</v>
      </c>
    </row>
    <row r="167" spans="1:36" x14ac:dyDescent="0.25">
      <c r="A167" s="1">
        <v>2019</v>
      </c>
      <c r="B167" s="1" t="s">
        <v>88</v>
      </c>
      <c r="C167" s="1" t="s">
        <v>38</v>
      </c>
      <c r="D167" s="1" t="s">
        <v>110</v>
      </c>
      <c r="E167" s="1" t="s">
        <v>131</v>
      </c>
      <c r="F167" s="1" t="s">
        <v>167</v>
      </c>
      <c r="G167" s="1" t="s">
        <v>88</v>
      </c>
      <c r="H167" s="1">
        <v>41</v>
      </c>
      <c r="I167" s="1">
        <v>16</v>
      </c>
      <c r="J167" s="1">
        <v>100</v>
      </c>
      <c r="K167" s="1" t="s">
        <v>17</v>
      </c>
      <c r="L167" s="1" t="s">
        <v>30</v>
      </c>
      <c r="M167" s="1" t="s">
        <v>158</v>
      </c>
      <c r="N167" s="1" t="s">
        <v>19</v>
      </c>
      <c r="O167" s="1" t="s">
        <v>17</v>
      </c>
      <c r="P167" s="1" t="s">
        <v>90</v>
      </c>
      <c r="Q167" s="1" t="s">
        <v>17</v>
      </c>
      <c r="R167" s="1" t="s">
        <v>17</v>
      </c>
      <c r="S167" s="1" t="s">
        <v>101</v>
      </c>
      <c r="V167" s="1">
        <v>42</v>
      </c>
      <c r="W167" s="1">
        <v>0.25490000000000002</v>
      </c>
      <c r="Y167" s="1">
        <v>172.96</v>
      </c>
      <c r="Z167" s="1">
        <v>172.06</v>
      </c>
      <c r="AA167" s="1">
        <f t="shared" si="23"/>
        <v>-0.90000000000000568</v>
      </c>
      <c r="AD167" s="1">
        <f t="shared" si="24"/>
        <v>4.4087504000000007E-2</v>
      </c>
      <c r="AE167" s="1">
        <f t="shared" si="25"/>
        <v>4.3858094E-2</v>
      </c>
      <c r="AF167" s="1">
        <f t="shared" si="26"/>
        <v>-2.2941000000000628E-4</v>
      </c>
      <c r="AI167" s="1">
        <f t="shared" si="27"/>
        <v>148.81488000826906</v>
      </c>
      <c r="AJ167" s="1">
        <f t="shared" si="28"/>
        <v>148.04051950868856</v>
      </c>
    </row>
    <row r="168" spans="1:36" x14ac:dyDescent="0.25">
      <c r="A168" s="1">
        <v>2019</v>
      </c>
      <c r="B168" s="1" t="s">
        <v>88</v>
      </c>
      <c r="C168" s="1" t="s">
        <v>38</v>
      </c>
      <c r="D168" s="1" t="s">
        <v>110</v>
      </c>
      <c r="E168" s="1" t="s">
        <v>131</v>
      </c>
      <c r="F168" s="1" t="s">
        <v>167</v>
      </c>
      <c r="G168" s="1" t="s">
        <v>88</v>
      </c>
      <c r="H168" s="1">
        <v>41</v>
      </c>
      <c r="I168" s="1">
        <v>16</v>
      </c>
      <c r="J168" s="1">
        <v>100</v>
      </c>
      <c r="K168" s="1" t="s">
        <v>17</v>
      </c>
      <c r="L168" s="1" t="s">
        <v>30</v>
      </c>
      <c r="M168" s="1" t="s">
        <v>158</v>
      </c>
      <c r="N168" s="1" t="s">
        <v>19</v>
      </c>
      <c r="O168" s="1" t="s">
        <v>17</v>
      </c>
      <c r="P168" s="1" t="s">
        <v>90</v>
      </c>
      <c r="Q168" s="1" t="s">
        <v>17</v>
      </c>
      <c r="R168" s="1" t="s">
        <v>17</v>
      </c>
      <c r="S168" s="1" t="s">
        <v>101</v>
      </c>
      <c r="V168" s="1">
        <v>42</v>
      </c>
      <c r="W168" s="1">
        <v>0.20930000000000001</v>
      </c>
      <c r="Y168" s="1">
        <v>165.79</v>
      </c>
      <c r="Z168" s="1">
        <v>369.2</v>
      </c>
      <c r="AA168" s="1">
        <f t="shared" si="23"/>
        <v>203.41</v>
      </c>
      <c r="AD168" s="1">
        <f t="shared" si="24"/>
        <v>3.4699846999999999E-2</v>
      </c>
      <c r="AE168" s="1">
        <f t="shared" si="25"/>
        <v>7.7273560000000005E-2</v>
      </c>
      <c r="AF168" s="1">
        <f t="shared" si="26"/>
        <v>4.2573713000000006E-2</v>
      </c>
      <c r="AI168" s="1">
        <f t="shared" si="27"/>
        <v>139.58634855180884</v>
      </c>
      <c r="AJ168" s="1">
        <f t="shared" si="28"/>
        <v>310.84673312822139</v>
      </c>
    </row>
    <row r="169" spans="1:36" x14ac:dyDescent="0.25">
      <c r="A169" s="1">
        <v>2019</v>
      </c>
      <c r="B169" s="1" t="s">
        <v>88</v>
      </c>
      <c r="C169" s="1" t="s">
        <v>38</v>
      </c>
      <c r="D169" s="1" t="s">
        <v>110</v>
      </c>
      <c r="E169" s="1" t="s">
        <v>131</v>
      </c>
      <c r="F169" s="1" t="s">
        <v>167</v>
      </c>
      <c r="G169" s="1" t="s">
        <v>88</v>
      </c>
      <c r="H169" s="1">
        <v>41</v>
      </c>
      <c r="I169" s="1">
        <v>16</v>
      </c>
      <c r="J169" s="1">
        <v>100</v>
      </c>
      <c r="K169" s="1" t="s">
        <v>17</v>
      </c>
      <c r="L169" s="1" t="s">
        <v>30</v>
      </c>
      <c r="M169" s="1" t="s">
        <v>158</v>
      </c>
      <c r="N169" s="1" t="s">
        <v>19</v>
      </c>
      <c r="O169" s="1" t="s">
        <v>17</v>
      </c>
      <c r="P169" s="1" t="s">
        <v>90</v>
      </c>
      <c r="Q169" s="1" t="s">
        <v>17</v>
      </c>
      <c r="R169" s="1" t="s">
        <v>17</v>
      </c>
      <c r="S169" s="1" t="s">
        <v>101</v>
      </c>
      <c r="V169" s="1">
        <v>44</v>
      </c>
      <c r="W169" s="1">
        <v>0.25729999999999997</v>
      </c>
      <c r="Y169" s="1">
        <v>143.01</v>
      </c>
      <c r="Z169" s="1">
        <v>214.98</v>
      </c>
      <c r="AA169" s="1">
        <f t="shared" si="23"/>
        <v>71.97</v>
      </c>
      <c r="AD169" s="1">
        <f t="shared" si="24"/>
        <v>3.6796472999999996E-2</v>
      </c>
      <c r="AE169" s="1">
        <f t="shared" si="25"/>
        <v>5.5314353999999989E-2</v>
      </c>
      <c r="AF169" s="1">
        <f t="shared" si="26"/>
        <v>1.8517880999999993E-2</v>
      </c>
      <c r="AI169" s="1">
        <f t="shared" si="27"/>
        <v>123.17279123196123</v>
      </c>
      <c r="AJ169" s="1">
        <f t="shared" si="28"/>
        <v>185.15968574957714</v>
      </c>
    </row>
    <row r="170" spans="1:36" x14ac:dyDescent="0.25">
      <c r="A170" s="1">
        <v>2019</v>
      </c>
      <c r="B170" s="1" t="s">
        <v>88</v>
      </c>
      <c r="C170" s="1" t="s">
        <v>38</v>
      </c>
      <c r="D170" s="1" t="s">
        <v>110</v>
      </c>
      <c r="E170" s="1" t="s">
        <v>131</v>
      </c>
      <c r="F170" s="1" t="s">
        <v>167</v>
      </c>
      <c r="G170" s="1" t="s">
        <v>88</v>
      </c>
      <c r="H170" s="1">
        <v>41</v>
      </c>
      <c r="I170" s="1">
        <v>16</v>
      </c>
      <c r="J170" s="1">
        <v>100</v>
      </c>
      <c r="K170" s="1" t="s">
        <v>17</v>
      </c>
      <c r="L170" s="1" t="s">
        <v>30</v>
      </c>
      <c r="M170" s="1" t="s">
        <v>158</v>
      </c>
      <c r="N170" s="1" t="s">
        <v>19</v>
      </c>
      <c r="O170" s="1" t="s">
        <v>17</v>
      </c>
      <c r="P170" s="1" t="s">
        <v>90</v>
      </c>
      <c r="Q170" s="1" t="s">
        <v>17</v>
      </c>
      <c r="R170" s="1" t="s">
        <v>17</v>
      </c>
      <c r="S170" s="1" t="s">
        <v>101</v>
      </c>
      <c r="V170" s="1">
        <v>44</v>
      </c>
      <c r="W170" s="1">
        <v>0.23749999999999999</v>
      </c>
      <c r="Y170" s="1">
        <v>156.24</v>
      </c>
      <c r="Z170" s="1">
        <v>202.07599999999999</v>
      </c>
      <c r="AA170" s="1">
        <f t="shared" si="23"/>
        <v>45.835999999999984</v>
      </c>
      <c r="AD170" s="1">
        <f t="shared" si="24"/>
        <v>3.7107000000000001E-2</v>
      </c>
      <c r="AE170" s="1">
        <f t="shared" si="25"/>
        <v>4.7993049999999995E-2</v>
      </c>
      <c r="AF170" s="1">
        <f t="shared" si="26"/>
        <v>1.0886049999999994E-2</v>
      </c>
      <c r="AI170" s="1">
        <f t="shared" si="27"/>
        <v>133.38752914782924</v>
      </c>
      <c r="AJ170" s="1">
        <f t="shared" si="28"/>
        <v>172.51931861288236</v>
      </c>
    </row>
    <row r="171" spans="1:36" x14ac:dyDescent="0.25">
      <c r="A171" s="1">
        <v>2019</v>
      </c>
      <c r="B171" s="1" t="s">
        <v>88</v>
      </c>
      <c r="C171" s="1" t="s">
        <v>38</v>
      </c>
      <c r="D171" s="1" t="s">
        <v>110</v>
      </c>
      <c r="E171" s="1" t="s">
        <v>131</v>
      </c>
      <c r="F171" s="1" t="s">
        <v>168</v>
      </c>
      <c r="G171" s="1" t="s">
        <v>88</v>
      </c>
      <c r="H171" s="1">
        <v>48</v>
      </c>
      <c r="I171" s="1">
        <v>16</v>
      </c>
      <c r="J171" s="1">
        <v>100</v>
      </c>
      <c r="K171" s="1" t="s">
        <v>17</v>
      </c>
      <c r="L171" s="1" t="s">
        <v>30</v>
      </c>
      <c r="M171" s="1" t="s">
        <v>158</v>
      </c>
      <c r="N171" s="1" t="s">
        <v>19</v>
      </c>
      <c r="O171" s="1" t="s">
        <v>17</v>
      </c>
      <c r="P171" s="1" t="s">
        <v>90</v>
      </c>
      <c r="Q171" s="1" t="s">
        <v>17</v>
      </c>
      <c r="R171" s="1" t="s">
        <v>17</v>
      </c>
      <c r="S171" s="1" t="s">
        <v>101</v>
      </c>
      <c r="V171" s="1">
        <v>47</v>
      </c>
      <c r="W171" s="1">
        <v>0.30149999999999999</v>
      </c>
      <c r="Y171" s="1">
        <v>146.91786999999999</v>
      </c>
      <c r="Z171" s="1">
        <v>267.11759999999998</v>
      </c>
      <c r="AA171" s="1">
        <f t="shared" si="23"/>
        <v>120.19972999999999</v>
      </c>
      <c r="AD171" s="1">
        <f t="shared" si="24"/>
        <v>4.4295737804999999E-2</v>
      </c>
      <c r="AE171" s="1">
        <f t="shared" si="25"/>
        <v>8.0535956399999997E-2</v>
      </c>
      <c r="AF171" s="1">
        <f t="shared" si="26"/>
        <v>3.6240218594999998E-2</v>
      </c>
      <c r="AI171" s="1">
        <f t="shared" si="27"/>
        <v>128.7645244252322</v>
      </c>
      <c r="AJ171" s="1">
        <f t="shared" si="28"/>
        <v>234.11223379163749</v>
      </c>
    </row>
    <row r="172" spans="1:36" x14ac:dyDescent="0.25">
      <c r="A172" s="1">
        <v>2019</v>
      </c>
      <c r="B172" s="1" t="s">
        <v>88</v>
      </c>
      <c r="C172" s="1" t="s">
        <v>38</v>
      </c>
      <c r="D172" s="1" t="s">
        <v>110</v>
      </c>
      <c r="E172" s="1" t="s">
        <v>131</v>
      </c>
      <c r="F172" s="1" t="s">
        <v>168</v>
      </c>
      <c r="G172" s="1" t="s">
        <v>88</v>
      </c>
      <c r="H172" s="1">
        <v>48</v>
      </c>
      <c r="I172" s="1">
        <v>16</v>
      </c>
      <c r="J172" s="1">
        <v>100</v>
      </c>
      <c r="K172" s="1" t="s">
        <v>17</v>
      </c>
      <c r="L172" s="1" t="s">
        <v>30</v>
      </c>
      <c r="M172" s="1" t="s">
        <v>158</v>
      </c>
      <c r="N172" s="1" t="s">
        <v>19</v>
      </c>
      <c r="O172" s="1" t="s">
        <v>17</v>
      </c>
      <c r="P172" s="1" t="s">
        <v>90</v>
      </c>
      <c r="Q172" s="1" t="s">
        <v>17</v>
      </c>
      <c r="R172" s="1" t="s">
        <v>17</v>
      </c>
      <c r="S172" s="1" t="s">
        <v>101</v>
      </c>
      <c r="V172" s="1">
        <v>50</v>
      </c>
      <c r="W172" s="1">
        <v>0.36859999999999998</v>
      </c>
      <c r="Y172" s="1">
        <v>232.88439</v>
      </c>
      <c r="Z172" s="1">
        <v>219.25290000000001</v>
      </c>
      <c r="AA172" s="1">
        <f t="shared" si="23"/>
        <v>-13.631489999999985</v>
      </c>
      <c r="AD172" s="1">
        <f t="shared" si="24"/>
        <v>8.5841186153999993E-2</v>
      </c>
      <c r="AE172" s="1">
        <f t="shared" si="25"/>
        <v>8.0816618940000001E-2</v>
      </c>
      <c r="AF172" s="1">
        <f t="shared" si="26"/>
        <v>-5.024567213999992E-3</v>
      </c>
      <c r="AI172" s="1">
        <f t="shared" si="27"/>
        <v>208.67069648165739</v>
      </c>
      <c r="AJ172" s="1">
        <f t="shared" si="28"/>
        <v>196.45651367454548</v>
      </c>
    </row>
    <row r="173" spans="1:36" x14ac:dyDescent="0.25">
      <c r="A173" s="1">
        <v>2019</v>
      </c>
      <c r="B173" s="1" t="s">
        <v>88</v>
      </c>
      <c r="C173" s="1" t="s">
        <v>38</v>
      </c>
      <c r="D173" s="1" t="s">
        <v>110</v>
      </c>
      <c r="E173" s="1" t="s">
        <v>131</v>
      </c>
      <c r="F173" s="1" t="s">
        <v>168</v>
      </c>
      <c r="G173" s="1" t="s">
        <v>88</v>
      </c>
      <c r="H173" s="1">
        <v>48</v>
      </c>
      <c r="I173" s="1">
        <v>16</v>
      </c>
      <c r="J173" s="1">
        <v>100</v>
      </c>
      <c r="K173" s="1" t="s">
        <v>17</v>
      </c>
      <c r="L173" s="1" t="s">
        <v>30</v>
      </c>
      <c r="M173" s="1" t="s">
        <v>158</v>
      </c>
      <c r="N173" s="1" t="s">
        <v>19</v>
      </c>
      <c r="O173" s="1" t="s">
        <v>17</v>
      </c>
      <c r="P173" s="1" t="s">
        <v>90</v>
      </c>
      <c r="Q173" s="1" t="s">
        <v>17</v>
      </c>
      <c r="R173" s="1" t="s">
        <v>17</v>
      </c>
      <c r="S173" s="1" t="s">
        <v>101</v>
      </c>
      <c r="V173" s="1">
        <v>47</v>
      </c>
      <c r="W173" s="1">
        <v>0.33</v>
      </c>
      <c r="Y173" s="1">
        <v>224.59593000000001</v>
      </c>
      <c r="Z173" s="1">
        <v>194.87649999999999</v>
      </c>
      <c r="AA173" s="1">
        <f t="shared" si="23"/>
        <v>-29.719430000000017</v>
      </c>
      <c r="AD173" s="1">
        <f t="shared" si="24"/>
        <v>7.4116656900000008E-2</v>
      </c>
      <c r="AE173" s="1">
        <f t="shared" si="25"/>
        <v>6.4309245000000001E-2</v>
      </c>
      <c r="AF173" s="1">
        <f t="shared" si="26"/>
        <v>-9.8074119000000071E-3</v>
      </c>
      <c r="AI173" s="1">
        <f t="shared" si="27"/>
        <v>198.81008699337951</v>
      </c>
      <c r="AJ173" s="1">
        <f t="shared" si="28"/>
        <v>172.50274267198574</v>
      </c>
    </row>
    <row r="174" spans="1:36" x14ac:dyDescent="0.25">
      <c r="A174" s="1">
        <v>2019</v>
      </c>
      <c r="B174" s="1" t="s">
        <v>88</v>
      </c>
      <c r="C174" s="1" t="s">
        <v>38</v>
      </c>
      <c r="D174" s="1" t="s">
        <v>110</v>
      </c>
      <c r="E174" s="1" t="s">
        <v>131</v>
      </c>
      <c r="F174" s="1" t="s">
        <v>168</v>
      </c>
      <c r="G174" s="1" t="s">
        <v>88</v>
      </c>
      <c r="H174" s="1">
        <v>48</v>
      </c>
      <c r="I174" s="1">
        <v>16</v>
      </c>
      <c r="J174" s="1">
        <v>100</v>
      </c>
      <c r="K174" s="1" t="s">
        <v>17</v>
      </c>
      <c r="L174" s="1" t="s">
        <v>30</v>
      </c>
      <c r="M174" s="1" t="s">
        <v>158</v>
      </c>
      <c r="N174" s="1" t="s">
        <v>19</v>
      </c>
      <c r="O174" s="1" t="s">
        <v>17</v>
      </c>
      <c r="P174" s="1" t="s">
        <v>90</v>
      </c>
      <c r="Q174" s="1" t="s">
        <v>17</v>
      </c>
      <c r="R174" s="1" t="s">
        <v>17</v>
      </c>
      <c r="S174" s="1" t="s">
        <v>101</v>
      </c>
      <c r="V174" s="1">
        <v>48</v>
      </c>
      <c r="W174" s="1">
        <v>0.32390000000000002</v>
      </c>
      <c r="Y174" s="1">
        <v>92.830479999999994</v>
      </c>
      <c r="Z174" s="1">
        <v>448.2235</v>
      </c>
      <c r="AA174" s="1">
        <f t="shared" si="23"/>
        <v>355.39301999999998</v>
      </c>
      <c r="AD174" s="1">
        <f t="shared" si="24"/>
        <v>3.0067792472000001E-2</v>
      </c>
      <c r="AE174" s="1">
        <f t="shared" si="25"/>
        <v>0.14517959164999999</v>
      </c>
      <c r="AF174" s="1">
        <f t="shared" si="26"/>
        <v>0.11511179917799999</v>
      </c>
      <c r="AI174" s="1">
        <f t="shared" si="27"/>
        <v>82.0041441442836</v>
      </c>
      <c r="AJ174" s="1">
        <f t="shared" si="28"/>
        <v>395.94952544525574</v>
      </c>
    </row>
    <row r="175" spans="1:36" x14ac:dyDescent="0.25">
      <c r="A175" s="1">
        <v>2019</v>
      </c>
      <c r="B175" s="1" t="s">
        <v>88</v>
      </c>
      <c r="C175" s="1" t="s">
        <v>38</v>
      </c>
      <c r="D175" s="1" t="s">
        <v>110</v>
      </c>
      <c r="E175" s="1" t="s">
        <v>131</v>
      </c>
      <c r="F175" s="1" t="s">
        <v>168</v>
      </c>
      <c r="G175" s="1" t="s">
        <v>88</v>
      </c>
      <c r="H175" s="1">
        <v>48</v>
      </c>
      <c r="I175" s="1">
        <v>16</v>
      </c>
      <c r="J175" s="1">
        <v>100</v>
      </c>
      <c r="K175" s="1" t="s">
        <v>17</v>
      </c>
      <c r="L175" s="1" t="s">
        <v>30</v>
      </c>
      <c r="M175" s="1" t="s">
        <v>158</v>
      </c>
      <c r="N175" s="1" t="s">
        <v>19</v>
      </c>
      <c r="O175" s="1" t="s">
        <v>17</v>
      </c>
      <c r="P175" s="1" t="s">
        <v>90</v>
      </c>
      <c r="Q175" s="1" t="s">
        <v>17</v>
      </c>
      <c r="R175" s="1" t="s">
        <v>17</v>
      </c>
      <c r="S175" s="1" t="s">
        <v>101</v>
      </c>
      <c r="V175" s="1">
        <v>49</v>
      </c>
      <c r="W175" s="1">
        <v>0.32119999999999999</v>
      </c>
      <c r="Y175" s="1">
        <v>208.29910000000001</v>
      </c>
      <c r="Z175" s="1">
        <v>179.21180000000001</v>
      </c>
      <c r="AA175" s="1">
        <f t="shared" si="23"/>
        <v>-29.087299999999999</v>
      </c>
      <c r="AD175" s="1">
        <f t="shared" si="24"/>
        <v>6.6905670920000007E-2</v>
      </c>
      <c r="AE175" s="1">
        <f t="shared" si="25"/>
        <v>5.7562830160000002E-2</v>
      </c>
      <c r="AF175" s="1">
        <f t="shared" si="26"/>
        <v>-9.3428407600000055E-3</v>
      </c>
      <c r="AI175" s="1">
        <f t="shared" si="27"/>
        <v>183.8369061469696</v>
      </c>
      <c r="AJ175" s="1">
        <f t="shared" si="28"/>
        <v>158.16555547781766</v>
      </c>
    </row>
    <row r="176" spans="1:36" x14ac:dyDescent="0.25">
      <c r="A176" s="1">
        <v>2019</v>
      </c>
      <c r="B176" s="1" t="s">
        <v>88</v>
      </c>
      <c r="C176" s="1" t="s">
        <v>38</v>
      </c>
      <c r="D176" s="1" t="s">
        <v>110</v>
      </c>
      <c r="E176" s="1" t="s">
        <v>131</v>
      </c>
      <c r="F176" s="1" t="s">
        <v>168</v>
      </c>
      <c r="G176" s="1" t="s">
        <v>88</v>
      </c>
      <c r="H176" s="1">
        <v>48</v>
      </c>
      <c r="I176" s="1">
        <v>16</v>
      </c>
      <c r="J176" s="1">
        <v>100</v>
      </c>
      <c r="K176" s="1" t="s">
        <v>17</v>
      </c>
      <c r="L176" s="1" t="s">
        <v>30</v>
      </c>
      <c r="M176" s="1" t="s">
        <v>158</v>
      </c>
      <c r="N176" s="1" t="s">
        <v>19</v>
      </c>
      <c r="O176" s="1" t="s">
        <v>17</v>
      </c>
      <c r="P176" s="1" t="s">
        <v>90</v>
      </c>
      <c r="Q176" s="1" t="s">
        <v>17</v>
      </c>
      <c r="R176" s="1" t="s">
        <v>17</v>
      </c>
      <c r="S176" s="1" t="s">
        <v>101</v>
      </c>
      <c r="V176" s="1">
        <v>46</v>
      </c>
      <c r="W176" s="1">
        <v>0.2873</v>
      </c>
      <c r="Y176" s="1">
        <v>210.19049999999999</v>
      </c>
      <c r="Z176" s="1">
        <v>312.82350000000002</v>
      </c>
      <c r="AA176" s="1">
        <f t="shared" si="23"/>
        <v>102.63300000000004</v>
      </c>
      <c r="AD176" s="1">
        <f t="shared" si="24"/>
        <v>6.0387730649999992E-2</v>
      </c>
      <c r="AE176" s="1">
        <f t="shared" si="25"/>
        <v>8.987419155000001E-2</v>
      </c>
      <c r="AF176" s="1">
        <f t="shared" si="26"/>
        <v>2.9486460900000018E-2</v>
      </c>
      <c r="AI176" s="1">
        <f t="shared" si="27"/>
        <v>183.24410075936783</v>
      </c>
      <c r="AJ176" s="1">
        <f t="shared" si="28"/>
        <v>272.7195613212686</v>
      </c>
    </row>
    <row r="177" spans="1:36" x14ac:dyDescent="0.25">
      <c r="A177" s="1">
        <v>2019</v>
      </c>
      <c r="B177" s="1" t="s">
        <v>88</v>
      </c>
      <c r="C177" s="1" t="s">
        <v>38</v>
      </c>
      <c r="D177" s="1" t="s">
        <v>110</v>
      </c>
      <c r="E177" s="1" t="s">
        <v>131</v>
      </c>
      <c r="F177" s="1" t="s">
        <v>168</v>
      </c>
      <c r="G177" s="1" t="s">
        <v>88</v>
      </c>
      <c r="H177" s="1">
        <v>48</v>
      </c>
      <c r="I177" s="1">
        <v>16</v>
      </c>
      <c r="J177" s="1">
        <v>100</v>
      </c>
      <c r="K177" s="1" t="s">
        <v>17</v>
      </c>
      <c r="L177" s="1" t="s">
        <v>30</v>
      </c>
      <c r="M177" s="1" t="s">
        <v>158</v>
      </c>
      <c r="N177" s="1" t="s">
        <v>19</v>
      </c>
      <c r="O177" s="1" t="s">
        <v>17</v>
      </c>
      <c r="P177" s="1" t="s">
        <v>90</v>
      </c>
      <c r="Q177" s="1" t="s">
        <v>17</v>
      </c>
      <c r="R177" s="1" t="s">
        <v>17</v>
      </c>
      <c r="S177" s="1" t="s">
        <v>101</v>
      </c>
      <c r="V177" s="1">
        <v>50</v>
      </c>
      <c r="W177" s="1">
        <v>0.35720000000000002</v>
      </c>
      <c r="Y177" s="1">
        <v>186.09433999999999</v>
      </c>
      <c r="Z177" s="1">
        <v>440.92349999999999</v>
      </c>
      <c r="AA177" s="1">
        <f t="shared" si="23"/>
        <v>254.82916</v>
      </c>
      <c r="AD177" s="1">
        <f t="shared" si="24"/>
        <v>6.6472898247999998E-2</v>
      </c>
      <c r="AE177" s="1">
        <f t="shared" si="25"/>
        <v>0.1574978742</v>
      </c>
      <c r="AF177" s="1">
        <f t="shared" si="26"/>
        <v>9.1024975952000001E-2</v>
      </c>
      <c r="AI177" s="1">
        <f t="shared" si="27"/>
        <v>166.17030765053894</v>
      </c>
      <c r="AJ177" s="1">
        <f t="shared" si="28"/>
        <v>393.71640021589269</v>
      </c>
    </row>
    <row r="178" spans="1:36" x14ac:dyDescent="0.25">
      <c r="A178" s="1">
        <v>2019</v>
      </c>
      <c r="B178" s="1" t="s">
        <v>88</v>
      </c>
      <c r="C178" s="1" t="s">
        <v>38</v>
      </c>
      <c r="D178" s="1" t="s">
        <v>110</v>
      </c>
      <c r="E178" s="1" t="s">
        <v>131</v>
      </c>
      <c r="F178" s="1" t="s">
        <v>169</v>
      </c>
      <c r="G178" s="1" t="s">
        <v>88</v>
      </c>
      <c r="H178" s="1">
        <v>55</v>
      </c>
      <c r="I178" s="1">
        <v>16</v>
      </c>
      <c r="J178" s="1">
        <v>100</v>
      </c>
      <c r="K178" s="1" t="s">
        <v>17</v>
      </c>
      <c r="L178" s="1" t="s">
        <v>91</v>
      </c>
      <c r="M178" s="1" t="s">
        <v>158</v>
      </c>
      <c r="N178" s="1" t="s">
        <v>19</v>
      </c>
      <c r="O178" s="1" t="s">
        <v>17</v>
      </c>
      <c r="P178" s="1" t="s">
        <v>90</v>
      </c>
      <c r="Q178" s="1" t="s">
        <v>17</v>
      </c>
      <c r="R178" s="1" t="s">
        <v>17</v>
      </c>
      <c r="S178" s="1" t="s">
        <v>101</v>
      </c>
      <c r="V178" s="1">
        <v>55</v>
      </c>
      <c r="W178" s="1">
        <v>0.42880000000000001</v>
      </c>
      <c r="Y178" s="1">
        <v>310.04169999999999</v>
      </c>
      <c r="AD178" s="1">
        <f t="shared" si="24"/>
        <v>0.13294588096000001</v>
      </c>
      <c r="AI178" s="1">
        <f t="shared" si="27"/>
        <v>282.46727154781291</v>
      </c>
    </row>
    <row r="179" spans="1:36" x14ac:dyDescent="0.25">
      <c r="A179" s="1">
        <v>2019</v>
      </c>
      <c r="B179" s="1" t="s">
        <v>88</v>
      </c>
      <c r="C179" s="1" t="s">
        <v>38</v>
      </c>
      <c r="D179" s="1" t="s">
        <v>110</v>
      </c>
      <c r="E179" s="1" t="s">
        <v>131</v>
      </c>
      <c r="F179" s="1" t="s">
        <v>169</v>
      </c>
      <c r="G179" s="1" t="s">
        <v>88</v>
      </c>
      <c r="H179" s="1">
        <v>55</v>
      </c>
      <c r="I179" s="1">
        <v>16</v>
      </c>
      <c r="J179" s="1">
        <v>100</v>
      </c>
      <c r="K179" s="1" t="s">
        <v>17</v>
      </c>
      <c r="L179" s="1" t="s">
        <v>91</v>
      </c>
      <c r="M179" s="1" t="s">
        <v>158</v>
      </c>
      <c r="N179" s="1" t="s">
        <v>19</v>
      </c>
      <c r="O179" s="1" t="s">
        <v>17</v>
      </c>
      <c r="P179" s="1" t="s">
        <v>90</v>
      </c>
      <c r="Q179" s="1" t="s">
        <v>17</v>
      </c>
      <c r="R179" s="1" t="s">
        <v>17</v>
      </c>
      <c r="S179" s="1" t="s">
        <v>101</v>
      </c>
      <c r="V179" s="1">
        <v>53</v>
      </c>
      <c r="W179" s="1">
        <v>0.55479999999999996</v>
      </c>
      <c r="Y179" s="1">
        <v>191.0127</v>
      </c>
      <c r="Z179" s="1">
        <v>257.67399999999998</v>
      </c>
      <c r="AA179" s="1">
        <f t="shared" si="23"/>
        <v>66.661299999999983</v>
      </c>
      <c r="AD179" s="1">
        <f t="shared" si="24"/>
        <v>0.10597384595999998</v>
      </c>
      <c r="AE179" s="1">
        <f t="shared" si="25"/>
        <v>0.14295753519999996</v>
      </c>
      <c r="AF179" s="1">
        <f t="shared" si="26"/>
        <v>3.6983689239999978E-2</v>
      </c>
      <c r="AI179" s="1">
        <f t="shared" si="27"/>
        <v>179.02647197290287</v>
      </c>
      <c r="AJ179" s="1">
        <f t="shared" si="28"/>
        <v>241.50471219529263</v>
      </c>
    </row>
    <row r="180" spans="1:36" x14ac:dyDescent="0.25">
      <c r="A180" s="1">
        <v>2019</v>
      </c>
      <c r="B180" s="1" t="s">
        <v>88</v>
      </c>
      <c r="C180" s="1" t="s">
        <v>38</v>
      </c>
      <c r="D180" s="1" t="s">
        <v>110</v>
      </c>
      <c r="E180" s="1" t="s">
        <v>131</v>
      </c>
      <c r="F180" s="1" t="s">
        <v>169</v>
      </c>
      <c r="G180" s="1" t="s">
        <v>88</v>
      </c>
      <c r="H180" s="1">
        <v>55</v>
      </c>
      <c r="I180" s="1">
        <v>16</v>
      </c>
      <c r="J180" s="1">
        <v>100</v>
      </c>
      <c r="K180" s="1" t="s">
        <v>17</v>
      </c>
      <c r="L180" s="1" t="s">
        <v>91</v>
      </c>
      <c r="M180" s="1" t="s">
        <v>158</v>
      </c>
      <c r="N180" s="1" t="s">
        <v>19</v>
      </c>
      <c r="O180" s="1" t="s">
        <v>17</v>
      </c>
      <c r="P180" s="1" t="s">
        <v>90</v>
      </c>
      <c r="Q180" s="1" t="s">
        <v>17</v>
      </c>
      <c r="R180" s="1" t="s">
        <v>17</v>
      </c>
      <c r="S180" s="1" t="s">
        <v>101</v>
      </c>
      <c r="V180" s="1">
        <v>61</v>
      </c>
      <c r="W180" s="1">
        <v>0.60599999999999998</v>
      </c>
      <c r="Y180" s="1">
        <v>321.20170000000002</v>
      </c>
      <c r="Z180" s="1">
        <v>314.50959999999998</v>
      </c>
      <c r="AA180" s="1">
        <f t="shared" si="23"/>
        <v>-6.692100000000039</v>
      </c>
      <c r="AD180" s="1">
        <f t="shared" si="24"/>
        <v>0.19464823019999999</v>
      </c>
      <c r="AE180" s="1">
        <f t="shared" si="25"/>
        <v>0.19059281759999999</v>
      </c>
      <c r="AF180" s="1">
        <f t="shared" si="26"/>
        <v>-4.0554126000000024E-3</v>
      </c>
      <c r="AI180" s="1">
        <f t="shared" si="27"/>
        <v>303.98336894463216</v>
      </c>
      <c r="AJ180" s="1">
        <f t="shared" si="28"/>
        <v>297.65000550566413</v>
      </c>
    </row>
    <row r="181" spans="1:36" x14ac:dyDescent="0.25">
      <c r="A181" s="1">
        <v>2019</v>
      </c>
      <c r="B181" s="1" t="s">
        <v>88</v>
      </c>
      <c r="C181" s="1" t="s">
        <v>38</v>
      </c>
      <c r="D181" s="1" t="s">
        <v>110</v>
      </c>
      <c r="E181" s="1" t="s">
        <v>131</v>
      </c>
      <c r="F181" s="1" t="s">
        <v>169</v>
      </c>
      <c r="G181" s="1" t="s">
        <v>88</v>
      </c>
      <c r="H181" s="1">
        <v>55</v>
      </c>
      <c r="I181" s="1">
        <v>16</v>
      </c>
      <c r="J181" s="1">
        <v>100</v>
      </c>
      <c r="K181" s="1" t="s">
        <v>17</v>
      </c>
      <c r="L181" s="1" t="s">
        <v>91</v>
      </c>
      <c r="M181" s="1" t="s">
        <v>158</v>
      </c>
      <c r="N181" s="1" t="s">
        <v>19</v>
      </c>
      <c r="O181" s="1" t="s">
        <v>17</v>
      </c>
      <c r="P181" s="1" t="s">
        <v>90</v>
      </c>
      <c r="Q181" s="1" t="s">
        <v>17</v>
      </c>
      <c r="R181" s="1" t="s">
        <v>17</v>
      </c>
      <c r="S181" s="1" t="s">
        <v>101</v>
      </c>
      <c r="V181" s="1">
        <v>54</v>
      </c>
      <c r="W181" s="1">
        <v>0.4153</v>
      </c>
      <c r="Y181" s="1">
        <v>324.37729999999999</v>
      </c>
      <c r="Z181" s="1">
        <v>297.75009999999997</v>
      </c>
      <c r="AA181" s="1">
        <f t="shared" si="23"/>
        <v>-26.627200000000016</v>
      </c>
      <c r="AD181" s="1">
        <f t="shared" si="24"/>
        <v>0.13471389269</v>
      </c>
      <c r="AE181" s="1">
        <f t="shared" si="25"/>
        <v>0.12365561653</v>
      </c>
      <c r="AF181" s="1">
        <f t="shared" si="26"/>
        <v>-1.1058276160000005E-2</v>
      </c>
      <c r="AI181" s="1">
        <f t="shared" si="27"/>
        <v>294.48980671981002</v>
      </c>
      <c r="AJ181" s="1">
        <f t="shared" si="28"/>
        <v>270.31598511919327</v>
      </c>
    </row>
    <row r="182" spans="1:36" x14ac:dyDescent="0.25">
      <c r="A182" s="1">
        <v>2019</v>
      </c>
      <c r="B182" s="1" t="s">
        <v>88</v>
      </c>
      <c r="C182" s="1" t="s">
        <v>38</v>
      </c>
      <c r="D182" s="1" t="s">
        <v>110</v>
      </c>
      <c r="E182" s="1" t="s">
        <v>131</v>
      </c>
      <c r="F182" s="1" t="s">
        <v>169</v>
      </c>
      <c r="G182" s="1" t="s">
        <v>88</v>
      </c>
      <c r="H182" s="1">
        <v>55</v>
      </c>
      <c r="I182" s="1">
        <v>16</v>
      </c>
      <c r="J182" s="1">
        <v>100</v>
      </c>
      <c r="K182" s="1" t="s">
        <v>17</v>
      </c>
      <c r="L182" s="1" t="s">
        <v>91</v>
      </c>
      <c r="M182" s="1" t="s">
        <v>158</v>
      </c>
      <c r="N182" s="1" t="s">
        <v>19</v>
      </c>
      <c r="O182" s="1" t="s">
        <v>17</v>
      </c>
      <c r="P182" s="1" t="s">
        <v>90</v>
      </c>
      <c r="Q182" s="1" t="s">
        <v>17</v>
      </c>
      <c r="R182" s="1" t="s">
        <v>17</v>
      </c>
      <c r="S182" s="1" t="s">
        <v>101</v>
      </c>
      <c r="V182" s="1">
        <v>54</v>
      </c>
      <c r="W182" s="1">
        <v>0.38919999999999999</v>
      </c>
      <c r="Y182" s="1">
        <v>475.6816</v>
      </c>
      <c r="Z182" s="1">
        <v>302.7491</v>
      </c>
      <c r="AA182" s="1">
        <f t="shared" si="23"/>
        <v>-172.9325</v>
      </c>
      <c r="AD182" s="1">
        <f t="shared" si="24"/>
        <v>0.18513527871999999</v>
      </c>
      <c r="AE182" s="1">
        <f t="shared" si="25"/>
        <v>0.11782994971999999</v>
      </c>
      <c r="AF182" s="1">
        <f t="shared" si="26"/>
        <v>-6.7305328999999997E-2</v>
      </c>
      <c r="AI182" s="1">
        <f t="shared" si="27"/>
        <v>428.78083347126324</v>
      </c>
      <c r="AJ182" s="1">
        <f t="shared" si="28"/>
        <v>272.89895474341415</v>
      </c>
    </row>
    <row r="183" spans="1:36" x14ac:dyDescent="0.25">
      <c r="A183" s="1">
        <v>2019</v>
      </c>
      <c r="B183" s="1" t="s">
        <v>88</v>
      </c>
      <c r="C183" s="1" t="s">
        <v>38</v>
      </c>
      <c r="D183" s="1" t="s">
        <v>110</v>
      </c>
      <c r="E183" s="1" t="s">
        <v>131</v>
      </c>
      <c r="F183" s="1" t="s">
        <v>169</v>
      </c>
      <c r="G183" s="1" t="s">
        <v>88</v>
      </c>
      <c r="H183" s="1">
        <v>55</v>
      </c>
      <c r="I183" s="1">
        <v>16</v>
      </c>
      <c r="J183" s="1">
        <v>100</v>
      </c>
      <c r="K183" s="1" t="s">
        <v>17</v>
      </c>
      <c r="L183" s="1" t="s">
        <v>91</v>
      </c>
      <c r="M183" s="1" t="s">
        <v>158</v>
      </c>
      <c r="N183" s="1" t="s">
        <v>19</v>
      </c>
      <c r="O183" s="1" t="s">
        <v>17</v>
      </c>
      <c r="P183" s="1" t="s">
        <v>90</v>
      </c>
      <c r="Q183" s="1" t="s">
        <v>17</v>
      </c>
      <c r="R183" s="1" t="s">
        <v>17</v>
      </c>
      <c r="S183" s="1" t="s">
        <v>101</v>
      </c>
      <c r="V183" s="1">
        <v>55</v>
      </c>
      <c r="W183" s="1">
        <v>0.44119999999999998</v>
      </c>
      <c r="Y183" s="1">
        <v>264.29669999999999</v>
      </c>
      <c r="Z183" s="1">
        <v>268.62360000000001</v>
      </c>
      <c r="AA183" s="1">
        <f t="shared" si="23"/>
        <v>4.3269000000000233</v>
      </c>
      <c r="AD183" s="1">
        <f t="shared" si="24"/>
        <v>0.11660770404</v>
      </c>
      <c r="AE183" s="1">
        <f t="shared" si="25"/>
        <v>0.11851673232</v>
      </c>
      <c r="AF183" s="1">
        <f t="shared" si="26"/>
        <v>1.9090282800000025E-3</v>
      </c>
      <c r="AI183" s="1">
        <f t="shared" si="27"/>
        <v>241.54699891545025</v>
      </c>
      <c r="AJ183" s="1">
        <f t="shared" si="28"/>
        <v>245.50145506116553</v>
      </c>
    </row>
    <row r="184" spans="1:36" x14ac:dyDescent="0.25">
      <c r="A184" s="1">
        <v>2019</v>
      </c>
      <c r="B184" s="1" t="s">
        <v>88</v>
      </c>
      <c r="C184" s="1" t="s">
        <v>38</v>
      </c>
      <c r="D184" s="1" t="s">
        <v>110</v>
      </c>
      <c r="E184" s="1" t="s">
        <v>131</v>
      </c>
      <c r="F184" s="1" t="s">
        <v>169</v>
      </c>
      <c r="G184" s="1" t="s">
        <v>88</v>
      </c>
      <c r="H184" s="1">
        <v>55</v>
      </c>
      <c r="I184" s="1">
        <v>16</v>
      </c>
      <c r="J184" s="1">
        <v>100</v>
      </c>
      <c r="K184" s="1" t="s">
        <v>17</v>
      </c>
      <c r="L184" s="1" t="s">
        <v>91</v>
      </c>
      <c r="M184" s="1" t="s">
        <v>158</v>
      </c>
      <c r="N184" s="1" t="s">
        <v>19</v>
      </c>
      <c r="O184" s="1" t="s">
        <v>17</v>
      </c>
      <c r="P184" s="1" t="s">
        <v>90</v>
      </c>
      <c r="Q184" s="1" t="s">
        <v>17</v>
      </c>
      <c r="R184" s="1" t="s">
        <v>17</v>
      </c>
      <c r="S184" s="1" t="s">
        <v>101</v>
      </c>
      <c r="V184" s="1">
        <v>58</v>
      </c>
      <c r="W184" s="1">
        <v>0.48089999999999999</v>
      </c>
      <c r="Y184" s="1">
        <v>379.10629999999998</v>
      </c>
      <c r="Z184" s="1">
        <v>326.72809999999998</v>
      </c>
      <c r="AA184" s="1">
        <f t="shared" si="23"/>
        <v>-52.378199999999993</v>
      </c>
      <c r="AD184" s="1">
        <f t="shared" si="24"/>
        <v>0.18231221966999997</v>
      </c>
      <c r="AE184" s="1">
        <f t="shared" si="25"/>
        <v>0.15712354328999997</v>
      </c>
      <c r="AF184" s="1">
        <f t="shared" si="26"/>
        <v>-2.5188676379999997E-2</v>
      </c>
      <c r="AI184" s="1">
        <f t="shared" si="27"/>
        <v>349.77360009640751</v>
      </c>
      <c r="AJ184" s="1">
        <f t="shared" si="28"/>
        <v>301.44807350777086</v>
      </c>
    </row>
    <row r="185" spans="1:36" x14ac:dyDescent="0.25">
      <c r="A185" s="1">
        <v>2019</v>
      </c>
      <c r="B185" s="1" t="s">
        <v>88</v>
      </c>
      <c r="C185" s="1" t="s">
        <v>38</v>
      </c>
      <c r="D185" s="1" t="s">
        <v>110</v>
      </c>
      <c r="E185" s="1" t="s">
        <v>131</v>
      </c>
      <c r="F185" s="1" t="s">
        <v>169</v>
      </c>
      <c r="G185" s="1" t="s">
        <v>88</v>
      </c>
      <c r="H185" s="1">
        <v>55</v>
      </c>
      <c r="I185" s="1">
        <v>16</v>
      </c>
      <c r="J185" s="1">
        <v>100</v>
      </c>
      <c r="K185" s="1" t="s">
        <v>17</v>
      </c>
      <c r="L185" s="1" t="s">
        <v>91</v>
      </c>
      <c r="M185" s="1" t="s">
        <v>158</v>
      </c>
      <c r="N185" s="1" t="s">
        <v>19</v>
      </c>
      <c r="O185" s="1" t="s">
        <v>17</v>
      </c>
      <c r="P185" s="1" t="s">
        <v>90</v>
      </c>
      <c r="Q185" s="1" t="s">
        <v>17</v>
      </c>
      <c r="R185" s="1" t="s">
        <v>17</v>
      </c>
      <c r="S185" s="1" t="s">
        <v>101</v>
      </c>
      <c r="V185" s="1">
        <v>53</v>
      </c>
      <c r="W185" s="1">
        <v>0.40260000000000001</v>
      </c>
      <c r="Y185" s="1">
        <v>314.51530000000002</v>
      </c>
      <c r="Z185" s="1">
        <v>361.43709999999999</v>
      </c>
      <c r="AA185" s="1">
        <f t="shared" si="23"/>
        <v>46.921799999999962</v>
      </c>
      <c r="AD185" s="1">
        <f t="shared" si="24"/>
        <v>0.12662385978000001</v>
      </c>
      <c r="AE185" s="1">
        <f t="shared" si="25"/>
        <v>0.14551457646000002</v>
      </c>
      <c r="AF185" s="1">
        <f t="shared" si="26"/>
        <v>1.8890716680000003E-2</v>
      </c>
      <c r="AI185" s="1">
        <f t="shared" si="27"/>
        <v>284.56264691266409</v>
      </c>
      <c r="AJ185" s="1">
        <f t="shared" si="28"/>
        <v>327.01588084407103</v>
      </c>
    </row>
    <row r="186" spans="1:36" x14ac:dyDescent="0.25">
      <c r="A186" s="1">
        <v>2019</v>
      </c>
      <c r="B186" s="1" t="s">
        <v>88</v>
      </c>
      <c r="C186" s="1" t="s">
        <v>38</v>
      </c>
      <c r="D186" s="1" t="s">
        <v>110</v>
      </c>
      <c r="E186" s="1" t="s">
        <v>131</v>
      </c>
      <c r="F186" s="1" t="s">
        <v>170</v>
      </c>
      <c r="G186" s="1" t="s">
        <v>88</v>
      </c>
      <c r="H186" s="1">
        <v>62</v>
      </c>
      <c r="I186" s="1">
        <v>16</v>
      </c>
      <c r="J186" s="1">
        <v>100</v>
      </c>
      <c r="K186" s="1" t="s">
        <v>17</v>
      </c>
      <c r="L186" s="1" t="s">
        <v>91</v>
      </c>
      <c r="M186" s="1" t="s">
        <v>158</v>
      </c>
      <c r="N186" s="1" t="s">
        <v>19</v>
      </c>
      <c r="O186" s="1" t="s">
        <v>17</v>
      </c>
      <c r="P186" s="1" t="s">
        <v>90</v>
      </c>
      <c r="Q186" s="1" t="s">
        <v>17</v>
      </c>
      <c r="R186" s="1" t="s">
        <v>17</v>
      </c>
      <c r="S186" s="1" t="s">
        <v>101</v>
      </c>
      <c r="V186" s="1">
        <v>56</v>
      </c>
      <c r="W186" s="1">
        <v>0.56999999999999995</v>
      </c>
      <c r="Y186" s="1">
        <v>198.88069999999999</v>
      </c>
      <c r="Z186" s="1">
        <v>294.76319999999998</v>
      </c>
      <c r="AA186" s="1">
        <f t="shared" si="23"/>
        <v>95.882499999999993</v>
      </c>
      <c r="AD186" s="1">
        <f t="shared" si="24"/>
        <v>0.11336199899999999</v>
      </c>
      <c r="AE186" s="1">
        <f t="shared" si="25"/>
        <v>0.16801502399999999</v>
      </c>
      <c r="AF186" s="1">
        <f t="shared" si="26"/>
        <v>5.4653024999999994E-2</v>
      </c>
      <c r="AI186" s="1">
        <f t="shared" si="27"/>
        <v>186.95577030950673</v>
      </c>
      <c r="AJ186" s="1">
        <f t="shared" si="28"/>
        <v>277.08913491804481</v>
      </c>
    </row>
    <row r="187" spans="1:36" x14ac:dyDescent="0.25">
      <c r="A187" s="1">
        <v>2019</v>
      </c>
      <c r="B187" s="1" t="s">
        <v>88</v>
      </c>
      <c r="C187" s="1" t="s">
        <v>38</v>
      </c>
      <c r="D187" s="1" t="s">
        <v>110</v>
      </c>
      <c r="E187" s="1" t="s">
        <v>131</v>
      </c>
      <c r="F187" s="1" t="s">
        <v>170</v>
      </c>
      <c r="G187" s="1" t="s">
        <v>88</v>
      </c>
      <c r="H187" s="1">
        <v>62</v>
      </c>
      <c r="I187" s="1">
        <v>16</v>
      </c>
      <c r="J187" s="1">
        <v>100</v>
      </c>
      <c r="K187" s="1" t="s">
        <v>17</v>
      </c>
      <c r="L187" s="1" t="s">
        <v>91</v>
      </c>
      <c r="M187" s="1" t="s">
        <v>158</v>
      </c>
      <c r="N187" s="1" t="s">
        <v>19</v>
      </c>
      <c r="O187" s="1" t="s">
        <v>17</v>
      </c>
      <c r="P187" s="1" t="s">
        <v>90</v>
      </c>
      <c r="Q187" s="1" t="s">
        <v>17</v>
      </c>
      <c r="R187" s="1" t="s">
        <v>17</v>
      </c>
      <c r="S187" s="1" t="s">
        <v>101</v>
      </c>
      <c r="V187" s="1">
        <v>57</v>
      </c>
      <c r="W187" s="1">
        <v>0.51</v>
      </c>
      <c r="Y187" s="1">
        <v>324.8886</v>
      </c>
      <c r="Z187" s="1">
        <v>324.1474</v>
      </c>
      <c r="AA187" s="1">
        <f t="shared" si="23"/>
        <v>-0.74119999999999209</v>
      </c>
      <c r="AD187" s="1">
        <f t="shared" si="24"/>
        <v>0.16569318600000002</v>
      </c>
      <c r="AE187" s="1">
        <f t="shared" si="25"/>
        <v>0.16531517400000001</v>
      </c>
      <c r="AF187" s="1">
        <f t="shared" si="26"/>
        <v>-3.7801200000001089E-4</v>
      </c>
      <c r="AI187" s="1">
        <f t="shared" si="27"/>
        <v>301.69436046998806</v>
      </c>
      <c r="AJ187" s="1">
        <f t="shared" si="28"/>
        <v>301.00607574722352</v>
      </c>
    </row>
    <row r="188" spans="1:36" x14ac:dyDescent="0.25">
      <c r="A188" s="1">
        <v>2019</v>
      </c>
      <c r="B188" s="1" t="s">
        <v>88</v>
      </c>
      <c r="C188" s="1" t="s">
        <v>38</v>
      </c>
      <c r="D188" s="1" t="s">
        <v>110</v>
      </c>
      <c r="E188" s="1" t="s">
        <v>131</v>
      </c>
      <c r="F188" s="1" t="s">
        <v>170</v>
      </c>
      <c r="G188" s="1" t="s">
        <v>88</v>
      </c>
      <c r="H188" s="1">
        <v>62</v>
      </c>
      <c r="I188" s="1">
        <v>16</v>
      </c>
      <c r="J188" s="1">
        <v>100</v>
      </c>
      <c r="K188" s="1" t="s">
        <v>17</v>
      </c>
      <c r="L188" s="1" t="s">
        <v>91</v>
      </c>
      <c r="M188" s="1" t="s">
        <v>158</v>
      </c>
      <c r="N188" s="1" t="s">
        <v>19</v>
      </c>
      <c r="O188" s="1" t="s">
        <v>17</v>
      </c>
      <c r="P188" s="1" t="s">
        <v>90</v>
      </c>
      <c r="Q188" s="1" t="s">
        <v>17</v>
      </c>
      <c r="R188" s="1" t="s">
        <v>17</v>
      </c>
      <c r="S188" s="1" t="s">
        <v>101</v>
      </c>
      <c r="V188" s="1">
        <v>54</v>
      </c>
      <c r="W188" s="1">
        <v>0.42</v>
      </c>
      <c r="Y188" s="1">
        <v>314.91399999999999</v>
      </c>
      <c r="Z188" s="1">
        <v>358.76319999999998</v>
      </c>
      <c r="AA188" s="1">
        <f t="shared" si="23"/>
        <v>43.849199999999996</v>
      </c>
      <c r="AD188" s="1">
        <f t="shared" si="24"/>
        <v>0.13226387999999997</v>
      </c>
      <c r="AE188" s="1">
        <f t="shared" si="25"/>
        <v>0.15068054399999997</v>
      </c>
      <c r="AF188" s="1">
        <f t="shared" si="26"/>
        <v>1.8416663999999999E-2</v>
      </c>
      <c r="AI188" s="1">
        <f t="shared" si="27"/>
        <v>286.25256720485663</v>
      </c>
      <c r="AJ188" s="1">
        <f t="shared" si="28"/>
        <v>326.11089700244963</v>
      </c>
    </row>
    <row r="189" spans="1:36" x14ac:dyDescent="0.25">
      <c r="A189" s="1">
        <v>2019</v>
      </c>
      <c r="B189" s="1" t="s">
        <v>88</v>
      </c>
      <c r="C189" s="1" t="s">
        <v>38</v>
      </c>
      <c r="D189" s="1" t="s">
        <v>110</v>
      </c>
      <c r="E189" s="1" t="s">
        <v>131</v>
      </c>
      <c r="F189" s="1" t="s">
        <v>170</v>
      </c>
      <c r="G189" s="1" t="s">
        <v>88</v>
      </c>
      <c r="H189" s="1">
        <v>62</v>
      </c>
      <c r="I189" s="1">
        <v>16</v>
      </c>
      <c r="J189" s="1">
        <v>100</v>
      </c>
      <c r="K189" s="1" t="s">
        <v>17</v>
      </c>
      <c r="L189" s="1" t="s">
        <v>91</v>
      </c>
      <c r="M189" s="1" t="s">
        <v>158</v>
      </c>
      <c r="N189" s="1" t="s">
        <v>19</v>
      </c>
      <c r="O189" s="1" t="s">
        <v>17</v>
      </c>
      <c r="P189" s="1" t="s">
        <v>90</v>
      </c>
      <c r="Q189" s="1" t="s">
        <v>17</v>
      </c>
      <c r="R189" s="1" t="s">
        <v>17</v>
      </c>
      <c r="S189" s="1" t="s">
        <v>101</v>
      </c>
      <c r="V189" s="1">
        <v>52</v>
      </c>
      <c r="W189" s="1">
        <v>0.51</v>
      </c>
      <c r="Y189" s="1">
        <v>340.8</v>
      </c>
      <c r="Z189" s="1">
        <v>376.5</v>
      </c>
      <c r="AA189" s="1">
        <f t="shared" si="23"/>
        <v>35.699999999999989</v>
      </c>
      <c r="AD189" s="1">
        <f t="shared" si="24"/>
        <v>0.17380800000000002</v>
      </c>
      <c r="AE189" s="1">
        <f t="shared" si="25"/>
        <v>0.19201500000000002</v>
      </c>
      <c r="AF189" s="1">
        <f t="shared" si="26"/>
        <v>1.8207000000000001E-2</v>
      </c>
      <c r="AI189" s="1">
        <f t="shared" si="27"/>
        <v>316.46982395864899</v>
      </c>
      <c r="AJ189" s="1">
        <f t="shared" si="28"/>
        <v>349.62115234868355</v>
      </c>
    </row>
    <row r="190" spans="1:36" x14ac:dyDescent="0.25">
      <c r="A190" s="1">
        <v>2019</v>
      </c>
      <c r="B190" s="1" t="s">
        <v>88</v>
      </c>
      <c r="C190" s="1" t="s">
        <v>38</v>
      </c>
      <c r="D190" s="1" t="s">
        <v>110</v>
      </c>
      <c r="E190" s="1" t="s">
        <v>131</v>
      </c>
      <c r="F190" s="1" t="s">
        <v>170</v>
      </c>
      <c r="G190" s="1" t="s">
        <v>88</v>
      </c>
      <c r="H190" s="1">
        <v>62</v>
      </c>
      <c r="I190" s="1">
        <v>16</v>
      </c>
      <c r="J190" s="1">
        <v>100</v>
      </c>
      <c r="K190" s="1" t="s">
        <v>17</v>
      </c>
      <c r="L190" s="1" t="s">
        <v>91</v>
      </c>
      <c r="M190" s="1" t="s">
        <v>158</v>
      </c>
      <c r="N190" s="1" t="s">
        <v>19</v>
      </c>
      <c r="O190" s="1" t="s">
        <v>17</v>
      </c>
      <c r="P190" s="1" t="s">
        <v>90</v>
      </c>
      <c r="Q190" s="1" t="s">
        <v>17</v>
      </c>
      <c r="R190" s="1" t="s">
        <v>17</v>
      </c>
      <c r="S190" s="1" t="s">
        <v>101</v>
      </c>
      <c r="V190" s="1">
        <v>59</v>
      </c>
      <c r="W190" s="1">
        <v>0.56999999999999995</v>
      </c>
      <c r="Y190" s="1">
        <v>404.07459999999998</v>
      </c>
      <c r="Z190" s="1">
        <v>340.62110000000001</v>
      </c>
      <c r="AA190" s="1">
        <f t="shared" si="23"/>
        <v>-63.453499999999963</v>
      </c>
      <c r="AD190" s="1">
        <f t="shared" si="24"/>
        <v>0.23032252199999997</v>
      </c>
      <c r="AE190" s="1">
        <f t="shared" si="25"/>
        <v>0.19415402700000001</v>
      </c>
      <c r="AF190" s="1">
        <f t="shared" si="26"/>
        <v>-3.6168494999999967E-2</v>
      </c>
      <c r="AI190" s="1">
        <f t="shared" si="27"/>
        <v>379.84619978462371</v>
      </c>
      <c r="AJ190" s="1">
        <f t="shared" si="28"/>
        <v>320.19738533790121</v>
      </c>
    </row>
    <row r="191" spans="1:36" x14ac:dyDescent="0.25">
      <c r="A191" s="1">
        <v>2019</v>
      </c>
      <c r="B191" s="1" t="s">
        <v>88</v>
      </c>
      <c r="C191" s="1" t="s">
        <v>38</v>
      </c>
      <c r="D191" s="1" t="s">
        <v>110</v>
      </c>
      <c r="E191" s="1" t="s">
        <v>131</v>
      </c>
      <c r="F191" s="1" t="s">
        <v>170</v>
      </c>
      <c r="G191" s="1" t="s">
        <v>88</v>
      </c>
      <c r="H191" s="1">
        <v>62</v>
      </c>
      <c r="I191" s="1">
        <v>16</v>
      </c>
      <c r="J191" s="1">
        <v>100</v>
      </c>
      <c r="K191" s="1" t="s">
        <v>17</v>
      </c>
      <c r="L191" s="1" t="s">
        <v>91</v>
      </c>
      <c r="M191" s="1" t="s">
        <v>158</v>
      </c>
      <c r="N191" s="1" t="s">
        <v>19</v>
      </c>
      <c r="O191" s="1" t="s">
        <v>17</v>
      </c>
      <c r="P191" s="1" t="s">
        <v>90</v>
      </c>
      <c r="Q191" s="1" t="s">
        <v>17</v>
      </c>
      <c r="R191" s="1" t="s">
        <v>17</v>
      </c>
      <c r="S191" s="1" t="s">
        <v>101</v>
      </c>
      <c r="V191" s="1">
        <v>57</v>
      </c>
      <c r="W191" s="1">
        <v>0.57999999999999996</v>
      </c>
      <c r="Y191" s="1">
        <v>332.63600000000002</v>
      </c>
      <c r="Z191" s="1">
        <v>325.27370000000002</v>
      </c>
      <c r="AA191" s="1">
        <f t="shared" si="23"/>
        <v>-7.3623000000000047</v>
      </c>
      <c r="AD191" s="1">
        <f t="shared" si="24"/>
        <v>0.19292888000000002</v>
      </c>
      <c r="AE191" s="1">
        <f t="shared" si="25"/>
        <v>0.18865874600000002</v>
      </c>
      <c r="AF191" s="1">
        <f t="shared" si="26"/>
        <v>-4.2701340000000088E-3</v>
      </c>
      <c r="AI191" s="1">
        <f t="shared" si="27"/>
        <v>313.28985293144075</v>
      </c>
      <c r="AJ191" s="1">
        <f t="shared" si="28"/>
        <v>306.35574512519861</v>
      </c>
    </row>
    <row r="192" spans="1:36" x14ac:dyDescent="0.25">
      <c r="A192" s="1">
        <v>2019</v>
      </c>
      <c r="B192" s="1" t="s">
        <v>88</v>
      </c>
      <c r="C192" s="1" t="s">
        <v>38</v>
      </c>
      <c r="D192" s="1" t="s">
        <v>110</v>
      </c>
      <c r="E192" s="1" t="s">
        <v>131</v>
      </c>
      <c r="F192" s="1" t="s">
        <v>170</v>
      </c>
      <c r="G192" s="1" t="s">
        <v>88</v>
      </c>
      <c r="H192" s="1">
        <v>62</v>
      </c>
      <c r="I192" s="1">
        <v>16</v>
      </c>
      <c r="J192" s="1">
        <v>100</v>
      </c>
      <c r="K192" s="1" t="s">
        <v>17</v>
      </c>
      <c r="L192" s="1" t="s">
        <v>91</v>
      </c>
      <c r="M192" s="1" t="s">
        <v>158</v>
      </c>
      <c r="N192" s="1" t="s">
        <v>19</v>
      </c>
      <c r="O192" s="1" t="s">
        <v>17</v>
      </c>
      <c r="P192" s="1" t="s">
        <v>90</v>
      </c>
      <c r="Q192" s="1" t="s">
        <v>17</v>
      </c>
      <c r="R192" s="1" t="s">
        <v>17</v>
      </c>
      <c r="S192" s="1" t="s">
        <v>101</v>
      </c>
      <c r="V192" s="1">
        <v>59</v>
      </c>
      <c r="W192" s="1">
        <v>0.52</v>
      </c>
      <c r="Y192" s="1">
        <v>495.30610000000001</v>
      </c>
      <c r="Z192" s="1">
        <v>495.1053</v>
      </c>
      <c r="AA192" s="1">
        <f t="shared" si="23"/>
        <v>-0.20080000000001519</v>
      </c>
      <c r="AD192" s="1">
        <f t="shared" si="24"/>
        <v>0.25755917200000006</v>
      </c>
      <c r="AE192" s="1">
        <f t="shared" si="25"/>
        <v>0.25745475600000001</v>
      </c>
      <c r="AF192" s="1">
        <f t="shared" si="26"/>
        <v>-1.0441600000005158E-4</v>
      </c>
      <c r="AI192" s="1">
        <f t="shared" si="27"/>
        <v>460.9290118696594</v>
      </c>
      <c r="AJ192" s="1">
        <f t="shared" si="28"/>
        <v>460.74214854295406</v>
      </c>
    </row>
    <row r="193" spans="1:36" x14ac:dyDescent="0.25">
      <c r="A193" s="1">
        <v>2019</v>
      </c>
      <c r="B193" s="1" t="s">
        <v>88</v>
      </c>
      <c r="C193" s="1" t="s">
        <v>38</v>
      </c>
      <c r="D193" s="1" t="s">
        <v>110</v>
      </c>
      <c r="E193" s="1" t="s">
        <v>131</v>
      </c>
      <c r="F193" s="1" t="s">
        <v>170</v>
      </c>
      <c r="G193" s="1" t="s">
        <v>88</v>
      </c>
      <c r="H193" s="1">
        <v>62</v>
      </c>
      <c r="I193" s="1">
        <v>16</v>
      </c>
      <c r="J193" s="1">
        <v>100</v>
      </c>
      <c r="K193" s="1" t="s">
        <v>17</v>
      </c>
      <c r="L193" s="1" t="s">
        <v>91</v>
      </c>
      <c r="M193" s="1" t="s">
        <v>158</v>
      </c>
      <c r="N193" s="1" t="s">
        <v>19</v>
      </c>
      <c r="O193" s="1" t="s">
        <v>17</v>
      </c>
      <c r="P193" s="1" t="s">
        <v>90</v>
      </c>
      <c r="Q193" s="1" t="s">
        <v>17</v>
      </c>
      <c r="R193" s="1" t="s">
        <v>17</v>
      </c>
      <c r="S193" s="1" t="s">
        <v>101</v>
      </c>
      <c r="V193" s="1">
        <v>48</v>
      </c>
      <c r="W193" s="1">
        <v>0.37</v>
      </c>
      <c r="Y193" s="1">
        <v>240.45179999999999</v>
      </c>
      <c r="Z193" s="1">
        <v>408.4579</v>
      </c>
      <c r="AA193" s="1">
        <f t="shared" si="23"/>
        <v>168.0061</v>
      </c>
      <c r="AD193" s="1">
        <f t="shared" si="24"/>
        <v>8.8967166E-2</v>
      </c>
      <c r="AE193" s="1">
        <f t="shared" si="25"/>
        <v>0.15112942299999998</v>
      </c>
      <c r="AF193" s="1">
        <f t="shared" si="26"/>
        <v>6.2162256999999985E-2</v>
      </c>
      <c r="AI193" s="1">
        <f t="shared" si="27"/>
        <v>215.54116314814294</v>
      </c>
      <c r="AJ193" s="1">
        <f t="shared" si="28"/>
        <v>366.14194970903878</v>
      </c>
    </row>
    <row r="194" spans="1:36" x14ac:dyDescent="0.25">
      <c r="A194" s="1">
        <v>2019</v>
      </c>
      <c r="B194" s="1" t="s">
        <v>88</v>
      </c>
      <c r="C194" s="1" t="s">
        <v>38</v>
      </c>
      <c r="D194" s="1" t="s">
        <v>110</v>
      </c>
      <c r="E194" s="1" t="s">
        <v>131</v>
      </c>
      <c r="F194" s="1" t="s">
        <v>171</v>
      </c>
      <c r="G194" s="1" t="s">
        <v>88</v>
      </c>
      <c r="H194" s="1">
        <v>70</v>
      </c>
      <c r="I194" s="1">
        <v>16</v>
      </c>
      <c r="J194" s="1">
        <v>100</v>
      </c>
      <c r="K194" s="1" t="s">
        <v>17</v>
      </c>
      <c r="L194" s="1" t="s">
        <v>18</v>
      </c>
      <c r="M194" s="1" t="s">
        <v>158</v>
      </c>
      <c r="N194" s="1" t="s">
        <v>19</v>
      </c>
      <c r="O194" s="1" t="s">
        <v>17</v>
      </c>
      <c r="P194" s="1" t="s">
        <v>90</v>
      </c>
      <c r="Q194" s="1" t="s">
        <v>17</v>
      </c>
      <c r="R194" s="1" t="s">
        <v>17</v>
      </c>
      <c r="S194" s="1" t="s">
        <v>101</v>
      </c>
      <c r="V194" s="1">
        <v>71</v>
      </c>
      <c r="W194" s="1">
        <v>0.89</v>
      </c>
      <c r="Y194" s="1">
        <v>207.21430000000001</v>
      </c>
      <c r="Z194" s="1">
        <v>188.99520000000001</v>
      </c>
      <c r="AA194" s="1">
        <f t="shared" si="23"/>
        <v>-18.219099999999997</v>
      </c>
      <c r="AD194" s="1">
        <f t="shared" si="24"/>
        <v>0.18442072700000001</v>
      </c>
      <c r="AE194" s="1">
        <f t="shared" si="25"/>
        <v>0.16820572800000003</v>
      </c>
      <c r="AF194" s="1">
        <f t="shared" si="26"/>
        <v>-1.621499899999998E-2</v>
      </c>
      <c r="AI194" s="1">
        <f t="shared" si="27"/>
        <v>204.57503012291141</v>
      </c>
      <c r="AJ194" s="1">
        <f t="shared" si="28"/>
        <v>186.58798515877365</v>
      </c>
    </row>
    <row r="195" spans="1:36" x14ac:dyDescent="0.25">
      <c r="A195" s="1">
        <v>2019</v>
      </c>
      <c r="B195" s="1" t="s">
        <v>88</v>
      </c>
      <c r="C195" s="1" t="s">
        <v>38</v>
      </c>
      <c r="D195" s="1" t="s">
        <v>110</v>
      </c>
      <c r="E195" s="1" t="s">
        <v>131</v>
      </c>
      <c r="F195" s="1" t="s">
        <v>171</v>
      </c>
      <c r="G195" s="1" t="s">
        <v>88</v>
      </c>
      <c r="H195" s="1">
        <v>70</v>
      </c>
      <c r="I195" s="1">
        <v>16</v>
      </c>
      <c r="J195" s="1">
        <v>100</v>
      </c>
      <c r="K195" s="1" t="s">
        <v>17</v>
      </c>
      <c r="L195" s="1" t="s">
        <v>18</v>
      </c>
      <c r="M195" s="1" t="s">
        <v>158</v>
      </c>
      <c r="N195" s="1" t="s">
        <v>19</v>
      </c>
      <c r="O195" s="1" t="s">
        <v>17</v>
      </c>
      <c r="P195" s="1" t="s">
        <v>90</v>
      </c>
      <c r="Q195" s="1" t="s">
        <v>17</v>
      </c>
      <c r="R195" s="1" t="s">
        <v>17</v>
      </c>
      <c r="S195" s="1" t="s">
        <v>101</v>
      </c>
      <c r="V195" s="1">
        <v>70</v>
      </c>
      <c r="W195" s="1">
        <v>0.86</v>
      </c>
      <c r="Y195" s="1">
        <v>338.71429999999998</v>
      </c>
      <c r="Z195" s="1">
        <v>162.39519999999999</v>
      </c>
      <c r="AA195" s="1">
        <f t="shared" ref="AA195:AA217" si="29">Z195-Y195</f>
        <v>-176.31909999999999</v>
      </c>
      <c r="AD195" s="1">
        <f t="shared" ref="AD195:AD217" si="30">Y195*(W195/1000)</f>
        <v>0.29129429799999995</v>
      </c>
      <c r="AE195" s="1">
        <f t="shared" ref="AE195:AE217" si="31">Z195*(W195/1000)</f>
        <v>0.13965987199999999</v>
      </c>
      <c r="AF195" s="1">
        <f t="shared" ref="AF195:AF217" si="32">AE195-AD195</f>
        <v>-0.15163442599999996</v>
      </c>
      <c r="AI195" s="1">
        <f t="shared" ref="AI195:AI217" si="33">Y195*($W195)^0.11</f>
        <v>333.14121238748862</v>
      </c>
      <c r="AJ195" s="1">
        <f t="shared" ref="AJ195:AJ217" si="34">Z195*($W195)^0.11</f>
        <v>159.72320570436113</v>
      </c>
    </row>
    <row r="196" spans="1:36" x14ac:dyDescent="0.25">
      <c r="A196" s="1">
        <v>2019</v>
      </c>
      <c r="B196" s="1" t="s">
        <v>88</v>
      </c>
      <c r="C196" s="1" t="s">
        <v>38</v>
      </c>
      <c r="D196" s="1" t="s">
        <v>110</v>
      </c>
      <c r="E196" s="1" t="s">
        <v>131</v>
      </c>
      <c r="F196" s="1" t="s">
        <v>171</v>
      </c>
      <c r="G196" s="1" t="s">
        <v>88</v>
      </c>
      <c r="H196" s="1">
        <v>70</v>
      </c>
      <c r="I196" s="1">
        <v>16</v>
      </c>
      <c r="J196" s="1">
        <v>100</v>
      </c>
      <c r="K196" s="1" t="s">
        <v>17</v>
      </c>
      <c r="L196" s="1" t="s">
        <v>18</v>
      </c>
      <c r="M196" s="1" t="s">
        <v>158</v>
      </c>
      <c r="N196" s="1" t="s">
        <v>19</v>
      </c>
      <c r="O196" s="1" t="s">
        <v>17</v>
      </c>
      <c r="P196" s="1" t="s">
        <v>90</v>
      </c>
      <c r="Q196" s="1" t="s">
        <v>17</v>
      </c>
      <c r="R196" s="1" t="s">
        <v>17</v>
      </c>
      <c r="S196" s="1" t="s">
        <v>101</v>
      </c>
      <c r="V196" s="1">
        <v>73</v>
      </c>
      <c r="W196" s="1">
        <v>1.05</v>
      </c>
      <c r="Y196" s="1">
        <v>208.7714</v>
      </c>
      <c r="Z196" s="1">
        <v>300.97620000000001</v>
      </c>
      <c r="AA196" s="1">
        <f t="shared" si="29"/>
        <v>92.204800000000006</v>
      </c>
      <c r="AD196" s="1">
        <f t="shared" si="30"/>
        <v>0.21920997000000003</v>
      </c>
      <c r="AE196" s="1">
        <f t="shared" si="31"/>
        <v>0.31602501000000005</v>
      </c>
      <c r="AF196" s="1">
        <f t="shared" si="32"/>
        <v>9.6815040000000019E-2</v>
      </c>
      <c r="AI196" s="1">
        <f t="shared" si="33"/>
        <v>209.89487108873831</v>
      </c>
      <c r="AJ196" s="1">
        <f t="shared" si="34"/>
        <v>302.59585699850805</v>
      </c>
    </row>
    <row r="197" spans="1:36" x14ac:dyDescent="0.25">
      <c r="A197" s="1">
        <v>2019</v>
      </c>
      <c r="B197" s="1" t="s">
        <v>88</v>
      </c>
      <c r="C197" s="1" t="s">
        <v>38</v>
      </c>
      <c r="D197" s="1" t="s">
        <v>110</v>
      </c>
      <c r="E197" s="1" t="s">
        <v>131</v>
      </c>
      <c r="F197" s="1" t="s">
        <v>171</v>
      </c>
      <c r="G197" s="1" t="s">
        <v>88</v>
      </c>
      <c r="H197" s="1">
        <v>70</v>
      </c>
      <c r="I197" s="1">
        <v>16</v>
      </c>
      <c r="J197" s="1">
        <v>100</v>
      </c>
      <c r="K197" s="1" t="s">
        <v>17</v>
      </c>
      <c r="L197" s="1" t="s">
        <v>18</v>
      </c>
      <c r="M197" s="1" t="s">
        <v>158</v>
      </c>
      <c r="N197" s="1" t="s">
        <v>19</v>
      </c>
      <c r="O197" s="1" t="s">
        <v>17</v>
      </c>
      <c r="P197" s="1" t="s">
        <v>90</v>
      </c>
      <c r="Q197" s="1" t="s">
        <v>17</v>
      </c>
      <c r="R197" s="1" t="s">
        <v>17</v>
      </c>
      <c r="S197" s="1" t="s">
        <v>101</v>
      </c>
      <c r="V197" s="1">
        <v>75</v>
      </c>
      <c r="W197" s="1">
        <v>1.1599999999999999</v>
      </c>
      <c r="Y197" s="1">
        <v>155.5857</v>
      </c>
      <c r="Z197" s="1">
        <v>300.90480000000002</v>
      </c>
      <c r="AA197" s="1">
        <f t="shared" si="29"/>
        <v>145.31910000000002</v>
      </c>
      <c r="AD197" s="1">
        <f t="shared" si="30"/>
        <v>0.18047941200000001</v>
      </c>
      <c r="AE197" s="1">
        <f t="shared" si="31"/>
        <v>0.34904956800000003</v>
      </c>
      <c r="AF197" s="1">
        <f t="shared" si="32"/>
        <v>0.16857015600000003</v>
      </c>
      <c r="AI197" s="1">
        <f t="shared" si="33"/>
        <v>158.14667192938217</v>
      </c>
      <c r="AJ197" s="1">
        <f t="shared" si="34"/>
        <v>305.85775355689088</v>
      </c>
    </row>
    <row r="198" spans="1:36" x14ac:dyDescent="0.25">
      <c r="A198" s="1">
        <v>2019</v>
      </c>
      <c r="B198" s="1" t="s">
        <v>88</v>
      </c>
      <c r="C198" s="1" t="s">
        <v>38</v>
      </c>
      <c r="D198" s="1" t="s">
        <v>110</v>
      </c>
      <c r="E198" s="1" t="s">
        <v>131</v>
      </c>
      <c r="F198" s="1" t="s">
        <v>171</v>
      </c>
      <c r="G198" s="1" t="s">
        <v>88</v>
      </c>
      <c r="H198" s="1">
        <v>70</v>
      </c>
      <c r="I198" s="1">
        <v>16</v>
      </c>
      <c r="J198" s="1">
        <v>100</v>
      </c>
      <c r="K198" s="1" t="s">
        <v>17</v>
      </c>
      <c r="L198" s="1" t="s">
        <v>18</v>
      </c>
      <c r="M198" s="1" t="s">
        <v>158</v>
      </c>
      <c r="N198" s="1" t="s">
        <v>19</v>
      </c>
      <c r="O198" s="1" t="s">
        <v>17</v>
      </c>
      <c r="P198" s="1" t="s">
        <v>90</v>
      </c>
      <c r="Q198" s="1" t="s">
        <v>17</v>
      </c>
      <c r="R198" s="1" t="s">
        <v>17</v>
      </c>
      <c r="S198" s="1" t="s">
        <v>101</v>
      </c>
      <c r="V198" s="1">
        <v>65</v>
      </c>
      <c r="W198" s="1">
        <v>0.75</v>
      </c>
      <c r="Y198" s="1">
        <v>157.5</v>
      </c>
      <c r="Z198" s="1">
        <v>289.17619999999999</v>
      </c>
      <c r="AA198" s="1">
        <f t="shared" si="29"/>
        <v>131.67619999999999</v>
      </c>
      <c r="AD198" s="1">
        <f t="shared" si="30"/>
        <v>0.11812500000000001</v>
      </c>
      <c r="AE198" s="1">
        <f t="shared" si="31"/>
        <v>0.21688215</v>
      </c>
      <c r="AF198" s="1">
        <f t="shared" si="32"/>
        <v>9.8757149999999988E-2</v>
      </c>
      <c r="AI198" s="1">
        <f t="shared" si="33"/>
        <v>152.59394364678869</v>
      </c>
      <c r="AJ198" s="1">
        <f t="shared" si="34"/>
        <v>280.16848740820632</v>
      </c>
    </row>
    <row r="199" spans="1:36" x14ac:dyDescent="0.25">
      <c r="A199" s="1">
        <v>2019</v>
      </c>
      <c r="B199" s="1" t="s">
        <v>88</v>
      </c>
      <c r="C199" s="1" t="s">
        <v>38</v>
      </c>
      <c r="D199" s="1" t="s">
        <v>110</v>
      </c>
      <c r="E199" s="1" t="s">
        <v>131</v>
      </c>
      <c r="F199" s="1" t="s">
        <v>171</v>
      </c>
      <c r="G199" s="1" t="s">
        <v>88</v>
      </c>
      <c r="H199" s="1">
        <v>70</v>
      </c>
      <c r="I199" s="1">
        <v>16</v>
      </c>
      <c r="J199" s="1">
        <v>100</v>
      </c>
      <c r="K199" s="1" t="s">
        <v>17</v>
      </c>
      <c r="L199" s="1" t="s">
        <v>18</v>
      </c>
      <c r="M199" s="1" t="s">
        <v>158</v>
      </c>
      <c r="N199" s="1" t="s">
        <v>19</v>
      </c>
      <c r="O199" s="1" t="s">
        <v>17</v>
      </c>
      <c r="P199" s="1" t="s">
        <v>90</v>
      </c>
      <c r="Q199" s="1" t="s">
        <v>17</v>
      </c>
      <c r="R199" s="1" t="s">
        <v>17</v>
      </c>
      <c r="S199" s="1" t="s">
        <v>101</v>
      </c>
      <c r="V199" s="1">
        <v>73</v>
      </c>
      <c r="W199" s="1">
        <v>1.1100000000000001</v>
      </c>
      <c r="Y199" s="1">
        <v>263.22859999999997</v>
      </c>
      <c r="Z199" s="1">
        <v>302.27140000000003</v>
      </c>
      <c r="AA199" s="1">
        <f t="shared" si="29"/>
        <v>39.042800000000057</v>
      </c>
      <c r="AD199" s="1">
        <f t="shared" si="30"/>
        <v>0.29218374599999997</v>
      </c>
      <c r="AE199" s="1">
        <f t="shared" si="31"/>
        <v>0.33552125400000005</v>
      </c>
      <c r="AF199" s="1">
        <f t="shared" si="32"/>
        <v>4.333750800000008E-2</v>
      </c>
      <c r="AI199" s="1">
        <f t="shared" si="33"/>
        <v>266.2677703373393</v>
      </c>
      <c r="AJ199" s="1">
        <f t="shared" si="34"/>
        <v>305.76134855690469</v>
      </c>
    </row>
    <row r="200" spans="1:36" x14ac:dyDescent="0.25">
      <c r="A200" s="1">
        <v>2019</v>
      </c>
      <c r="B200" s="1" t="s">
        <v>88</v>
      </c>
      <c r="C200" s="1" t="s">
        <v>38</v>
      </c>
      <c r="D200" s="1" t="s">
        <v>110</v>
      </c>
      <c r="E200" s="1" t="s">
        <v>131</v>
      </c>
      <c r="F200" s="1" t="s">
        <v>171</v>
      </c>
      <c r="G200" s="1" t="s">
        <v>88</v>
      </c>
      <c r="H200" s="1">
        <v>70</v>
      </c>
      <c r="I200" s="1">
        <v>16</v>
      </c>
      <c r="J200" s="1">
        <v>100</v>
      </c>
      <c r="K200" s="1" t="s">
        <v>17</v>
      </c>
      <c r="L200" s="1" t="s">
        <v>18</v>
      </c>
      <c r="M200" s="1" t="s">
        <v>158</v>
      </c>
      <c r="N200" s="1" t="s">
        <v>19</v>
      </c>
      <c r="O200" s="1" t="s">
        <v>17</v>
      </c>
      <c r="P200" s="1" t="s">
        <v>90</v>
      </c>
      <c r="Q200" s="1" t="s">
        <v>17</v>
      </c>
      <c r="R200" s="1" t="s">
        <v>17</v>
      </c>
      <c r="S200" s="1" t="s">
        <v>101</v>
      </c>
      <c r="V200" s="1">
        <v>73</v>
      </c>
      <c r="W200" s="1">
        <v>1.06</v>
      </c>
      <c r="Y200" s="1">
        <v>244.8571</v>
      </c>
      <c r="Z200" s="1">
        <v>348.28570000000002</v>
      </c>
      <c r="AA200" s="1">
        <f t="shared" si="29"/>
        <v>103.42860000000002</v>
      </c>
      <c r="AD200" s="1">
        <f t="shared" si="30"/>
        <v>0.259548526</v>
      </c>
      <c r="AE200" s="1">
        <f t="shared" si="31"/>
        <v>0.36918284200000001</v>
      </c>
      <c r="AF200" s="1">
        <f t="shared" si="32"/>
        <v>0.10963431600000001</v>
      </c>
      <c r="AI200" s="1">
        <f t="shared" si="33"/>
        <v>246.43157160545348</v>
      </c>
      <c r="AJ200" s="1">
        <f t="shared" si="34"/>
        <v>350.52523459072859</v>
      </c>
    </row>
    <row r="201" spans="1:36" x14ac:dyDescent="0.25">
      <c r="A201" s="1">
        <v>2019</v>
      </c>
      <c r="B201" s="1" t="s">
        <v>88</v>
      </c>
      <c r="C201" s="1" t="s">
        <v>38</v>
      </c>
      <c r="D201" s="1" t="s">
        <v>110</v>
      </c>
      <c r="E201" s="1" t="s">
        <v>131</v>
      </c>
      <c r="F201" s="1" t="s">
        <v>171</v>
      </c>
      <c r="G201" s="1" t="s">
        <v>88</v>
      </c>
      <c r="H201" s="1">
        <v>70</v>
      </c>
      <c r="I201" s="1">
        <v>16</v>
      </c>
      <c r="J201" s="1">
        <v>100</v>
      </c>
      <c r="K201" s="1" t="s">
        <v>17</v>
      </c>
      <c r="L201" s="1" t="s">
        <v>18</v>
      </c>
      <c r="M201" s="1" t="s">
        <v>158</v>
      </c>
      <c r="N201" s="1" t="s">
        <v>19</v>
      </c>
      <c r="O201" s="1" t="s">
        <v>17</v>
      </c>
      <c r="P201" s="1" t="s">
        <v>90</v>
      </c>
      <c r="Q201" s="1" t="s">
        <v>17</v>
      </c>
      <c r="R201" s="1" t="s">
        <v>17</v>
      </c>
      <c r="S201" s="1" t="s">
        <v>101</v>
      </c>
      <c r="V201" s="1">
        <v>69</v>
      </c>
      <c r="W201" s="1">
        <v>0.75</v>
      </c>
      <c r="Y201" s="1">
        <v>216.48570000000001</v>
      </c>
      <c r="Z201" s="1">
        <v>308.4905</v>
      </c>
      <c r="AA201" s="1">
        <f t="shared" si="29"/>
        <v>92.004799999999989</v>
      </c>
      <c r="AD201" s="1">
        <f t="shared" si="30"/>
        <v>0.162364275</v>
      </c>
      <c r="AE201" s="1">
        <f t="shared" si="31"/>
        <v>0.231367875</v>
      </c>
      <c r="AF201" s="1">
        <f t="shared" si="32"/>
        <v>6.9003599999999998E-2</v>
      </c>
      <c r="AI201" s="1">
        <f t="shared" si="33"/>
        <v>209.74226480086097</v>
      </c>
      <c r="AJ201" s="1">
        <f t="shared" si="34"/>
        <v>298.88115538139471</v>
      </c>
    </row>
    <row r="202" spans="1:36" x14ac:dyDescent="0.25">
      <c r="A202" s="1">
        <v>2019</v>
      </c>
      <c r="B202" s="1" t="s">
        <v>88</v>
      </c>
      <c r="C202" s="1" t="s">
        <v>38</v>
      </c>
      <c r="D202" s="1" t="s">
        <v>110</v>
      </c>
      <c r="E202" s="1" t="s">
        <v>131</v>
      </c>
      <c r="F202" s="1" t="s">
        <v>172</v>
      </c>
      <c r="G202" s="1" t="s">
        <v>88</v>
      </c>
      <c r="H202" s="1">
        <v>76</v>
      </c>
      <c r="I202" s="1">
        <v>16</v>
      </c>
      <c r="J202" s="1">
        <v>100</v>
      </c>
      <c r="K202" s="1" t="s">
        <v>17</v>
      </c>
      <c r="L202" s="1" t="s">
        <v>18</v>
      </c>
      <c r="M202" s="1" t="s">
        <v>158</v>
      </c>
      <c r="N202" s="1" t="s">
        <v>19</v>
      </c>
      <c r="O202" s="1" t="s">
        <v>17</v>
      </c>
      <c r="P202" s="1" t="s">
        <v>90</v>
      </c>
      <c r="Q202" s="1" t="s">
        <v>17</v>
      </c>
      <c r="R202" s="1" t="s">
        <v>17</v>
      </c>
      <c r="S202" s="1" t="s">
        <v>101</v>
      </c>
      <c r="V202" s="1">
        <v>74</v>
      </c>
      <c r="W202" s="1">
        <v>1.08</v>
      </c>
      <c r="Y202" s="1">
        <v>229.33840000000001</v>
      </c>
      <c r="Z202" s="1">
        <v>212.88390000000001</v>
      </c>
      <c r="AA202" s="1">
        <f t="shared" si="29"/>
        <v>-16.454499999999996</v>
      </c>
      <c r="AD202" s="1">
        <f t="shared" si="30"/>
        <v>0.24768547200000002</v>
      </c>
      <c r="AE202" s="1">
        <f t="shared" si="31"/>
        <v>0.22991461200000002</v>
      </c>
      <c r="AF202" s="1">
        <f t="shared" si="32"/>
        <v>-1.7770859999999999E-2</v>
      </c>
      <c r="AI202" s="1">
        <f t="shared" si="33"/>
        <v>231.28815481321135</v>
      </c>
      <c r="AJ202" s="1">
        <f t="shared" si="34"/>
        <v>214.69376441293829</v>
      </c>
    </row>
    <row r="203" spans="1:36" x14ac:dyDescent="0.25">
      <c r="A203" s="1">
        <v>2019</v>
      </c>
      <c r="B203" s="1" t="s">
        <v>88</v>
      </c>
      <c r="C203" s="1" t="s">
        <v>38</v>
      </c>
      <c r="D203" s="1" t="s">
        <v>110</v>
      </c>
      <c r="E203" s="1" t="s">
        <v>131</v>
      </c>
      <c r="F203" s="1" t="s">
        <v>172</v>
      </c>
      <c r="G203" s="1" t="s">
        <v>88</v>
      </c>
      <c r="H203" s="1">
        <v>76</v>
      </c>
      <c r="I203" s="1">
        <v>16</v>
      </c>
      <c r="J203" s="1">
        <v>100</v>
      </c>
      <c r="K203" s="1" t="s">
        <v>17</v>
      </c>
      <c r="L203" s="1" t="s">
        <v>18</v>
      </c>
      <c r="M203" s="1" t="s">
        <v>158</v>
      </c>
      <c r="N203" s="1" t="s">
        <v>19</v>
      </c>
      <c r="O203" s="1" t="s">
        <v>17</v>
      </c>
      <c r="P203" s="1" t="s">
        <v>90</v>
      </c>
      <c r="Q203" s="1" t="s">
        <v>17</v>
      </c>
      <c r="R203" s="1" t="s">
        <v>17</v>
      </c>
      <c r="S203" s="1" t="s">
        <v>101</v>
      </c>
      <c r="V203" s="1">
        <v>76</v>
      </c>
      <c r="W203" s="1">
        <v>1.2</v>
      </c>
      <c r="Y203" s="1">
        <v>356.71690000000001</v>
      </c>
      <c r="Z203" s="1">
        <v>413.81939999999997</v>
      </c>
      <c r="AA203" s="1">
        <f t="shared" si="29"/>
        <v>57.102499999999964</v>
      </c>
      <c r="AD203" s="1">
        <f t="shared" si="30"/>
        <v>0.42806027999999996</v>
      </c>
      <c r="AE203" s="1">
        <f t="shared" si="31"/>
        <v>0.4965832799999999</v>
      </c>
      <c r="AF203" s="1">
        <f t="shared" si="32"/>
        <v>6.8522999999999945E-2</v>
      </c>
      <c r="AI203" s="1">
        <f t="shared" si="33"/>
        <v>363.9432108218225</v>
      </c>
      <c r="AJ203" s="1">
        <f t="shared" si="34"/>
        <v>422.20248363999593</v>
      </c>
    </row>
    <row r="204" spans="1:36" x14ac:dyDescent="0.25">
      <c r="A204" s="1">
        <v>2019</v>
      </c>
      <c r="B204" s="1" t="s">
        <v>88</v>
      </c>
      <c r="C204" s="1" t="s">
        <v>38</v>
      </c>
      <c r="D204" s="1" t="s">
        <v>110</v>
      </c>
      <c r="E204" s="1" t="s">
        <v>131</v>
      </c>
      <c r="F204" s="1" t="s">
        <v>172</v>
      </c>
      <c r="G204" s="1" t="s">
        <v>88</v>
      </c>
      <c r="H204" s="1">
        <v>76</v>
      </c>
      <c r="I204" s="1">
        <v>16</v>
      </c>
      <c r="J204" s="1">
        <v>100</v>
      </c>
      <c r="K204" s="1" t="s">
        <v>17</v>
      </c>
      <c r="L204" s="1" t="s">
        <v>18</v>
      </c>
      <c r="M204" s="1" t="s">
        <v>158</v>
      </c>
      <c r="N204" s="1" t="s">
        <v>19</v>
      </c>
      <c r="O204" s="1" t="s">
        <v>17</v>
      </c>
      <c r="P204" s="1" t="s">
        <v>90</v>
      </c>
      <c r="Q204" s="1" t="s">
        <v>17</v>
      </c>
      <c r="R204" s="1" t="s">
        <v>17</v>
      </c>
      <c r="S204" s="1" t="s">
        <v>101</v>
      </c>
      <c r="V204" s="1">
        <v>72</v>
      </c>
      <c r="W204" s="1">
        <v>1.07</v>
      </c>
      <c r="Y204" s="1">
        <v>154.02719999999999</v>
      </c>
      <c r="Z204" s="1">
        <v>282.87740000000002</v>
      </c>
      <c r="AA204" s="1">
        <f t="shared" si="29"/>
        <v>128.85020000000003</v>
      </c>
      <c r="AD204" s="1">
        <f t="shared" si="30"/>
        <v>0.16480910399999998</v>
      </c>
      <c r="AE204" s="1">
        <f t="shared" si="31"/>
        <v>0.30267881800000002</v>
      </c>
      <c r="AF204" s="1">
        <f t="shared" si="32"/>
        <v>0.13786971400000003</v>
      </c>
      <c r="AI204" s="1">
        <f t="shared" si="33"/>
        <v>155.17781633179214</v>
      </c>
      <c r="AJ204" s="1">
        <f t="shared" si="34"/>
        <v>284.99055505530777</v>
      </c>
    </row>
    <row r="205" spans="1:36" x14ac:dyDescent="0.25">
      <c r="A205" s="1">
        <v>2019</v>
      </c>
      <c r="B205" s="1" t="s">
        <v>88</v>
      </c>
      <c r="C205" s="1" t="s">
        <v>38</v>
      </c>
      <c r="D205" s="1" t="s">
        <v>110</v>
      </c>
      <c r="E205" s="1" t="s">
        <v>131</v>
      </c>
      <c r="F205" s="1" t="s">
        <v>172</v>
      </c>
      <c r="G205" s="1" t="s">
        <v>88</v>
      </c>
      <c r="H205" s="1">
        <v>76</v>
      </c>
      <c r="I205" s="1">
        <v>16</v>
      </c>
      <c r="J205" s="1">
        <v>100</v>
      </c>
      <c r="K205" s="1" t="s">
        <v>17</v>
      </c>
      <c r="L205" s="1" t="s">
        <v>18</v>
      </c>
      <c r="M205" s="1" t="s">
        <v>158</v>
      </c>
      <c r="N205" s="1" t="s">
        <v>19</v>
      </c>
      <c r="O205" s="1" t="s">
        <v>17</v>
      </c>
      <c r="P205" s="1" t="s">
        <v>90</v>
      </c>
      <c r="Q205" s="1" t="s">
        <v>17</v>
      </c>
      <c r="R205" s="1" t="s">
        <v>17</v>
      </c>
      <c r="S205" s="1" t="s">
        <v>101</v>
      </c>
      <c r="V205" s="1">
        <v>85</v>
      </c>
      <c r="W205" s="1">
        <v>1.74</v>
      </c>
      <c r="Y205" s="1">
        <v>233.4263</v>
      </c>
      <c r="Z205" s="1">
        <v>277.54840000000002</v>
      </c>
      <c r="AA205" s="1">
        <f t="shared" si="29"/>
        <v>44.122100000000017</v>
      </c>
      <c r="AD205" s="1">
        <f t="shared" si="30"/>
        <v>0.40616176199999998</v>
      </c>
      <c r="AE205" s="1">
        <f t="shared" si="31"/>
        <v>0.48293421600000003</v>
      </c>
      <c r="AF205" s="1">
        <f t="shared" si="32"/>
        <v>7.6772454000000045E-2</v>
      </c>
      <c r="AI205" s="1">
        <f t="shared" si="33"/>
        <v>248.09053947048176</v>
      </c>
      <c r="AJ205" s="1">
        <f t="shared" si="34"/>
        <v>294.98446526877677</v>
      </c>
    </row>
    <row r="206" spans="1:36" x14ac:dyDescent="0.25">
      <c r="A206" s="1">
        <v>2019</v>
      </c>
      <c r="B206" s="1" t="s">
        <v>88</v>
      </c>
      <c r="C206" s="1" t="s">
        <v>38</v>
      </c>
      <c r="D206" s="1" t="s">
        <v>110</v>
      </c>
      <c r="E206" s="1" t="s">
        <v>131</v>
      </c>
      <c r="F206" s="1" t="s">
        <v>172</v>
      </c>
      <c r="G206" s="1" t="s">
        <v>88</v>
      </c>
      <c r="H206" s="1">
        <v>76</v>
      </c>
      <c r="I206" s="1">
        <v>16</v>
      </c>
      <c r="J206" s="1">
        <v>100</v>
      </c>
      <c r="K206" s="1" t="s">
        <v>17</v>
      </c>
      <c r="L206" s="1" t="s">
        <v>18</v>
      </c>
      <c r="M206" s="1" t="s">
        <v>158</v>
      </c>
      <c r="N206" s="1" t="s">
        <v>19</v>
      </c>
      <c r="O206" s="1" t="s">
        <v>17</v>
      </c>
      <c r="P206" s="1" t="s">
        <v>90</v>
      </c>
      <c r="Q206" s="1" t="s">
        <v>17</v>
      </c>
      <c r="R206" s="1" t="s">
        <v>17</v>
      </c>
      <c r="S206" s="1" t="s">
        <v>101</v>
      </c>
      <c r="V206" s="1">
        <v>72</v>
      </c>
      <c r="W206" s="1">
        <v>1.01</v>
      </c>
      <c r="Y206" s="1">
        <v>212.9417</v>
      </c>
      <c r="Z206" s="1">
        <v>279.3</v>
      </c>
      <c r="AA206" s="1">
        <f t="shared" si="29"/>
        <v>66.358300000000014</v>
      </c>
      <c r="AD206" s="1">
        <f t="shared" si="30"/>
        <v>0.21507111700000001</v>
      </c>
      <c r="AE206" s="1">
        <f t="shared" si="31"/>
        <v>0.28209300000000004</v>
      </c>
      <c r="AF206" s="1">
        <f t="shared" si="32"/>
        <v>6.7021883000000032E-2</v>
      </c>
      <c r="AI206" s="1">
        <f t="shared" si="33"/>
        <v>213.17490004010213</v>
      </c>
      <c r="AJ206" s="1">
        <f t="shared" si="34"/>
        <v>279.605871377943</v>
      </c>
    </row>
    <row r="207" spans="1:36" x14ac:dyDescent="0.25">
      <c r="A207" s="1">
        <v>2019</v>
      </c>
      <c r="B207" s="1" t="s">
        <v>88</v>
      </c>
      <c r="C207" s="1" t="s">
        <v>38</v>
      </c>
      <c r="D207" s="1" t="s">
        <v>110</v>
      </c>
      <c r="E207" s="1" t="s">
        <v>131</v>
      </c>
      <c r="F207" s="1" t="s">
        <v>172</v>
      </c>
      <c r="G207" s="1" t="s">
        <v>88</v>
      </c>
      <c r="H207" s="1">
        <v>76</v>
      </c>
      <c r="I207" s="1">
        <v>16</v>
      </c>
      <c r="J207" s="1">
        <v>100</v>
      </c>
      <c r="K207" s="1" t="s">
        <v>17</v>
      </c>
      <c r="L207" s="1" t="s">
        <v>18</v>
      </c>
      <c r="M207" s="1" t="s">
        <v>158</v>
      </c>
      <c r="N207" s="1" t="s">
        <v>19</v>
      </c>
      <c r="O207" s="1" t="s">
        <v>17</v>
      </c>
      <c r="P207" s="1" t="s">
        <v>90</v>
      </c>
      <c r="Q207" s="1" t="s">
        <v>17</v>
      </c>
      <c r="R207" s="1" t="s">
        <v>17</v>
      </c>
      <c r="S207" s="1" t="s">
        <v>101</v>
      </c>
      <c r="V207" s="1">
        <v>72</v>
      </c>
      <c r="W207" s="1">
        <v>1.02</v>
      </c>
      <c r="Y207" s="1">
        <v>210.14189999999999</v>
      </c>
      <c r="Z207" s="1">
        <v>253.72900000000001</v>
      </c>
      <c r="AA207" s="1">
        <f t="shared" si="29"/>
        <v>43.587100000000021</v>
      </c>
      <c r="AD207" s="1">
        <f t="shared" si="30"/>
        <v>0.21434473800000001</v>
      </c>
      <c r="AE207" s="1">
        <f t="shared" si="31"/>
        <v>0.25880358000000003</v>
      </c>
      <c r="AF207" s="1">
        <f t="shared" si="32"/>
        <v>4.4458842000000026E-2</v>
      </c>
      <c r="AI207" s="1">
        <f t="shared" si="33"/>
        <v>210.60014870761432</v>
      </c>
      <c r="AJ207" s="1">
        <f t="shared" si="34"/>
        <v>254.28229749247666</v>
      </c>
    </row>
    <row r="208" spans="1:36" x14ac:dyDescent="0.25">
      <c r="A208" s="1">
        <v>2019</v>
      </c>
      <c r="B208" s="1" t="s">
        <v>88</v>
      </c>
      <c r="C208" s="1" t="s">
        <v>38</v>
      </c>
      <c r="D208" s="1" t="s">
        <v>110</v>
      </c>
      <c r="E208" s="1" t="s">
        <v>131</v>
      </c>
      <c r="F208" s="1" t="s">
        <v>172</v>
      </c>
      <c r="G208" s="1" t="s">
        <v>88</v>
      </c>
      <c r="H208" s="1">
        <v>76</v>
      </c>
      <c r="I208" s="1">
        <v>16</v>
      </c>
      <c r="J208" s="1">
        <v>100</v>
      </c>
      <c r="K208" s="1" t="s">
        <v>17</v>
      </c>
      <c r="L208" s="1" t="s">
        <v>18</v>
      </c>
      <c r="M208" s="1" t="s">
        <v>158</v>
      </c>
      <c r="N208" s="1" t="s">
        <v>19</v>
      </c>
      <c r="O208" s="1" t="s">
        <v>17</v>
      </c>
      <c r="P208" s="1" t="s">
        <v>90</v>
      </c>
      <c r="Q208" s="1" t="s">
        <v>17</v>
      </c>
      <c r="R208" s="1" t="s">
        <v>17</v>
      </c>
      <c r="S208" s="1" t="s">
        <v>101</v>
      </c>
      <c r="V208" s="1">
        <v>72</v>
      </c>
      <c r="W208" s="1">
        <v>1.08</v>
      </c>
      <c r="Y208" s="1">
        <v>186.8828</v>
      </c>
      <c r="Z208" s="1">
        <v>243.66130000000001</v>
      </c>
      <c r="AA208" s="1">
        <f t="shared" si="29"/>
        <v>56.778500000000008</v>
      </c>
      <c r="AD208" s="1">
        <f t="shared" si="30"/>
        <v>0.20183342400000001</v>
      </c>
      <c r="AE208" s="1">
        <f t="shared" si="31"/>
        <v>0.263154204</v>
      </c>
      <c r="AF208" s="1">
        <f t="shared" si="32"/>
        <v>6.1320779999999991E-2</v>
      </c>
      <c r="AI208" s="1">
        <f t="shared" si="33"/>
        <v>188.47161216057327</v>
      </c>
      <c r="AJ208" s="1">
        <f t="shared" si="34"/>
        <v>245.73282309629934</v>
      </c>
    </row>
    <row r="209" spans="1:36" x14ac:dyDescent="0.25">
      <c r="A209" s="1">
        <v>2019</v>
      </c>
      <c r="B209" s="1" t="s">
        <v>88</v>
      </c>
      <c r="C209" s="1" t="s">
        <v>38</v>
      </c>
      <c r="D209" s="1" t="s">
        <v>110</v>
      </c>
      <c r="E209" s="1" t="s">
        <v>131</v>
      </c>
      <c r="F209" s="1" t="s">
        <v>172</v>
      </c>
      <c r="G209" s="1" t="s">
        <v>88</v>
      </c>
      <c r="H209" s="1">
        <v>76</v>
      </c>
      <c r="I209" s="1">
        <v>16</v>
      </c>
      <c r="J209" s="1">
        <v>100</v>
      </c>
      <c r="K209" s="1" t="s">
        <v>17</v>
      </c>
      <c r="L209" s="1" t="s">
        <v>18</v>
      </c>
      <c r="M209" s="1" t="s">
        <v>158</v>
      </c>
      <c r="N209" s="1" t="s">
        <v>19</v>
      </c>
      <c r="O209" s="1" t="s">
        <v>17</v>
      </c>
      <c r="P209" s="1" t="s">
        <v>90</v>
      </c>
      <c r="Q209" s="1" t="s">
        <v>17</v>
      </c>
      <c r="R209" s="1" t="s">
        <v>17</v>
      </c>
      <c r="S209" s="1" t="s">
        <v>101</v>
      </c>
      <c r="V209" s="1">
        <v>70</v>
      </c>
      <c r="W209" s="1">
        <v>0.95</v>
      </c>
      <c r="Y209" s="1">
        <v>171.40190000000001</v>
      </c>
      <c r="Z209" s="1">
        <v>319.20319999999998</v>
      </c>
      <c r="AA209" s="1">
        <f t="shared" si="29"/>
        <v>147.80129999999997</v>
      </c>
      <c r="AD209" s="1">
        <f t="shared" si="30"/>
        <v>0.16283180500000002</v>
      </c>
      <c r="AE209" s="1">
        <f t="shared" si="31"/>
        <v>0.30324303999999996</v>
      </c>
      <c r="AF209" s="1">
        <f t="shared" si="32"/>
        <v>0.14041123499999994</v>
      </c>
      <c r="AI209" s="1">
        <f t="shared" si="33"/>
        <v>170.43752868372437</v>
      </c>
      <c r="AJ209" s="1">
        <f t="shared" si="34"/>
        <v>317.40724318654929</v>
      </c>
    </row>
    <row r="210" spans="1:36" x14ac:dyDescent="0.25">
      <c r="A210" s="1">
        <v>2021</v>
      </c>
      <c r="B210" s="1" t="s">
        <v>92</v>
      </c>
      <c r="C210" s="1" t="s">
        <v>29</v>
      </c>
      <c r="D210" s="1" t="s">
        <v>137</v>
      </c>
      <c r="E210" s="1" t="s">
        <v>136</v>
      </c>
      <c r="F210" s="1" t="s">
        <v>175</v>
      </c>
      <c r="G210" s="1" t="s">
        <v>174</v>
      </c>
      <c r="H210" s="1">
        <v>61</v>
      </c>
      <c r="I210" s="1">
        <v>16</v>
      </c>
      <c r="J210" s="1">
        <v>100</v>
      </c>
      <c r="K210" s="1" t="s">
        <v>17</v>
      </c>
      <c r="L210" s="1" t="s">
        <v>30</v>
      </c>
      <c r="M210" s="1" t="s">
        <v>158</v>
      </c>
      <c r="N210" s="1" t="s">
        <v>19</v>
      </c>
      <c r="O210" s="1" t="s">
        <v>17</v>
      </c>
      <c r="P210" s="1" t="s">
        <v>252</v>
      </c>
      <c r="Q210" s="1" t="s">
        <v>243</v>
      </c>
      <c r="R210" s="1" t="s">
        <v>17</v>
      </c>
      <c r="S210" s="1" t="s">
        <v>101</v>
      </c>
      <c r="T210" s="1" t="s">
        <v>93</v>
      </c>
      <c r="U210" s="1">
        <v>1</v>
      </c>
      <c r="W210" s="1">
        <v>0.47749999999999998</v>
      </c>
      <c r="Y210" s="1">
        <v>296.48180000000002</v>
      </c>
      <c r="Z210" s="1">
        <v>630.9</v>
      </c>
      <c r="AA210" s="1">
        <f t="shared" si="29"/>
        <v>334.41819999999996</v>
      </c>
      <c r="AD210" s="1">
        <f t="shared" si="30"/>
        <v>0.14157005950000001</v>
      </c>
      <c r="AE210" s="1">
        <f t="shared" si="31"/>
        <v>0.30125475000000002</v>
      </c>
      <c r="AF210" s="1">
        <f t="shared" si="32"/>
        <v>0.1596846905</v>
      </c>
      <c r="AI210" s="1">
        <f t="shared" si="33"/>
        <v>273.32862085241152</v>
      </c>
      <c r="AJ210" s="1">
        <f t="shared" si="34"/>
        <v>581.63107110043995</v>
      </c>
    </row>
    <row r="211" spans="1:36" x14ac:dyDescent="0.25">
      <c r="A211" s="1">
        <v>2021</v>
      </c>
      <c r="B211" s="1" t="s">
        <v>92</v>
      </c>
      <c r="C211" s="1" t="s">
        <v>29</v>
      </c>
      <c r="D211" s="1" t="s">
        <v>137</v>
      </c>
      <c r="E211" s="1" t="s">
        <v>136</v>
      </c>
      <c r="F211" s="1" t="s">
        <v>175</v>
      </c>
      <c r="G211" s="1" t="s">
        <v>174</v>
      </c>
      <c r="H211" s="1">
        <v>61</v>
      </c>
      <c r="I211" s="1">
        <v>16</v>
      </c>
      <c r="J211" s="1">
        <v>100</v>
      </c>
      <c r="K211" s="1" t="s">
        <v>17</v>
      </c>
      <c r="L211" s="1" t="s">
        <v>30</v>
      </c>
      <c r="M211" s="1" t="s">
        <v>158</v>
      </c>
      <c r="N211" s="1" t="s">
        <v>19</v>
      </c>
      <c r="O211" s="1" t="s">
        <v>17</v>
      </c>
      <c r="P211" s="1" t="s">
        <v>252</v>
      </c>
      <c r="Q211" s="1" t="s">
        <v>243</v>
      </c>
      <c r="R211" s="1" t="s">
        <v>17</v>
      </c>
      <c r="S211" s="1" t="s">
        <v>101</v>
      </c>
      <c r="T211" s="1" t="s">
        <v>94</v>
      </c>
      <c r="U211" s="1">
        <v>2</v>
      </c>
      <c r="W211" s="1">
        <v>0.57040000000000002</v>
      </c>
      <c r="Y211" s="1">
        <v>321.83749999999998</v>
      </c>
      <c r="Z211" s="1">
        <v>581</v>
      </c>
      <c r="AA211" s="1">
        <f t="shared" si="29"/>
        <v>259.16250000000002</v>
      </c>
      <c r="AD211" s="1">
        <f t="shared" si="30"/>
        <v>0.18357610999999999</v>
      </c>
      <c r="AE211" s="1">
        <f t="shared" si="31"/>
        <v>0.33140239999999999</v>
      </c>
      <c r="AF211" s="1">
        <f t="shared" si="32"/>
        <v>0.14782629</v>
      </c>
      <c r="AI211" s="1">
        <f t="shared" si="33"/>
        <v>302.56340072671878</v>
      </c>
      <c r="AJ211" s="1">
        <f t="shared" si="34"/>
        <v>546.20526141988933</v>
      </c>
    </row>
    <row r="212" spans="1:36" x14ac:dyDescent="0.25">
      <c r="A212" s="1">
        <v>2021</v>
      </c>
      <c r="B212" s="1" t="s">
        <v>92</v>
      </c>
      <c r="C212" s="1" t="s">
        <v>29</v>
      </c>
      <c r="D212" s="1" t="s">
        <v>137</v>
      </c>
      <c r="E212" s="1" t="s">
        <v>136</v>
      </c>
      <c r="F212" s="1" t="s">
        <v>175</v>
      </c>
      <c r="G212" s="1" t="s">
        <v>174</v>
      </c>
      <c r="H212" s="1">
        <v>61</v>
      </c>
      <c r="I212" s="1">
        <v>16</v>
      </c>
      <c r="J212" s="1">
        <v>100</v>
      </c>
      <c r="K212" s="1" t="s">
        <v>17</v>
      </c>
      <c r="L212" s="1" t="s">
        <v>30</v>
      </c>
      <c r="M212" s="1" t="s">
        <v>158</v>
      </c>
      <c r="N212" s="1" t="s">
        <v>19</v>
      </c>
      <c r="O212" s="1" t="s">
        <v>17</v>
      </c>
      <c r="P212" s="1" t="s">
        <v>252</v>
      </c>
      <c r="Q212" s="1" t="s">
        <v>243</v>
      </c>
      <c r="R212" s="1" t="s">
        <v>17</v>
      </c>
      <c r="S212" s="1" t="s">
        <v>101</v>
      </c>
      <c r="T212" s="1" t="s">
        <v>95</v>
      </c>
      <c r="U212" s="1">
        <v>3</v>
      </c>
      <c r="W212" s="1">
        <v>0.61890000000000001</v>
      </c>
      <c r="Y212" s="1">
        <v>212.3091</v>
      </c>
      <c r="Z212" s="1">
        <v>421.3</v>
      </c>
      <c r="AA212" s="1">
        <f t="shared" si="29"/>
        <v>208.99090000000001</v>
      </c>
      <c r="AD212" s="1">
        <f t="shared" si="30"/>
        <v>0.13139810199000002</v>
      </c>
      <c r="AE212" s="1">
        <f t="shared" si="31"/>
        <v>0.26074257000000001</v>
      </c>
      <c r="AF212" s="1">
        <f t="shared" si="32"/>
        <v>0.12934446800999999</v>
      </c>
      <c r="AI212" s="1">
        <f t="shared" si="33"/>
        <v>201.39415518531496</v>
      </c>
      <c r="AJ212" s="1">
        <f t="shared" si="34"/>
        <v>399.64070112667423</v>
      </c>
    </row>
    <row r="213" spans="1:36" x14ac:dyDescent="0.25">
      <c r="A213" s="1">
        <v>2021</v>
      </c>
      <c r="B213" s="1" t="s">
        <v>92</v>
      </c>
      <c r="C213" s="1" t="s">
        <v>29</v>
      </c>
      <c r="D213" s="1" t="s">
        <v>137</v>
      </c>
      <c r="E213" s="1" t="s">
        <v>136</v>
      </c>
      <c r="F213" s="1" t="s">
        <v>175</v>
      </c>
      <c r="G213" s="1" t="s">
        <v>174</v>
      </c>
      <c r="H213" s="1">
        <v>61</v>
      </c>
      <c r="I213" s="1">
        <v>16</v>
      </c>
      <c r="J213" s="1">
        <v>100</v>
      </c>
      <c r="K213" s="1" t="s">
        <v>17</v>
      </c>
      <c r="L213" s="1" t="s">
        <v>30</v>
      </c>
      <c r="M213" s="1" t="s">
        <v>158</v>
      </c>
      <c r="N213" s="1" t="s">
        <v>19</v>
      </c>
      <c r="O213" s="1" t="s">
        <v>17</v>
      </c>
      <c r="P213" s="1" t="s">
        <v>252</v>
      </c>
      <c r="Q213" s="1" t="s">
        <v>243</v>
      </c>
      <c r="R213" s="1" t="s">
        <v>17</v>
      </c>
      <c r="S213" s="1" t="s">
        <v>101</v>
      </c>
      <c r="T213" s="1" t="s">
        <v>96</v>
      </c>
      <c r="U213" s="1">
        <v>4</v>
      </c>
      <c r="W213" s="1">
        <v>0.6825</v>
      </c>
      <c r="Y213" s="1">
        <v>335.71820000000002</v>
      </c>
      <c r="Z213" s="1">
        <v>594.1</v>
      </c>
      <c r="AA213" s="1">
        <f t="shared" si="29"/>
        <v>258.3818</v>
      </c>
      <c r="AD213" s="1">
        <f t="shared" si="30"/>
        <v>0.22912767149999999</v>
      </c>
      <c r="AE213" s="1">
        <f t="shared" si="31"/>
        <v>0.40547325000000001</v>
      </c>
      <c r="AF213" s="1">
        <f t="shared" si="32"/>
        <v>0.17634557850000002</v>
      </c>
      <c r="AI213" s="1">
        <f t="shared" si="33"/>
        <v>321.90385528196487</v>
      </c>
      <c r="AJ213" s="1">
        <f t="shared" si="34"/>
        <v>569.65359763937533</v>
      </c>
    </row>
    <row r="214" spans="1:36" x14ac:dyDescent="0.25">
      <c r="A214" s="1">
        <v>2021</v>
      </c>
      <c r="B214" s="1" t="s">
        <v>92</v>
      </c>
      <c r="C214" s="1" t="s">
        <v>29</v>
      </c>
      <c r="D214" s="1" t="s">
        <v>137</v>
      </c>
      <c r="E214" s="1" t="s">
        <v>136</v>
      </c>
      <c r="F214" s="1" t="s">
        <v>175</v>
      </c>
      <c r="G214" s="1" t="s">
        <v>174</v>
      </c>
      <c r="H214" s="1">
        <v>61</v>
      </c>
      <c r="I214" s="1">
        <v>16</v>
      </c>
      <c r="J214" s="1">
        <v>100</v>
      </c>
      <c r="K214" s="1" t="s">
        <v>17</v>
      </c>
      <c r="L214" s="1" t="s">
        <v>30</v>
      </c>
      <c r="M214" s="1" t="s">
        <v>158</v>
      </c>
      <c r="N214" s="1" t="s">
        <v>19</v>
      </c>
      <c r="O214" s="1" t="s">
        <v>17</v>
      </c>
      <c r="P214" s="1" t="s">
        <v>252</v>
      </c>
      <c r="Q214" s="1" t="s">
        <v>243</v>
      </c>
      <c r="R214" s="1" t="s">
        <v>17</v>
      </c>
      <c r="S214" s="1" t="s">
        <v>101</v>
      </c>
      <c r="T214" s="1" t="s">
        <v>97</v>
      </c>
      <c r="U214" s="1">
        <v>5</v>
      </c>
      <c r="W214" s="1">
        <v>0.51139999999999997</v>
      </c>
      <c r="Y214" s="1">
        <v>193.65450000000001</v>
      </c>
      <c r="Z214" s="1">
        <v>532.79999999999995</v>
      </c>
      <c r="AA214" s="1">
        <f t="shared" si="29"/>
        <v>339.14549999999997</v>
      </c>
      <c r="AD214" s="1">
        <f t="shared" si="30"/>
        <v>9.90349113E-2</v>
      </c>
      <c r="AE214" s="1">
        <f t="shared" si="31"/>
        <v>0.27247391999999998</v>
      </c>
      <c r="AF214" s="1">
        <f t="shared" si="32"/>
        <v>0.17343900869999998</v>
      </c>
      <c r="AI214" s="1">
        <f t="shared" si="33"/>
        <v>179.88347672089972</v>
      </c>
      <c r="AJ214" s="1">
        <f t="shared" si="34"/>
        <v>494.91189926851871</v>
      </c>
    </row>
    <row r="215" spans="1:36" x14ac:dyDescent="0.25">
      <c r="A215" s="1">
        <v>2021</v>
      </c>
      <c r="B215" s="1" t="s">
        <v>92</v>
      </c>
      <c r="C215" s="1" t="s">
        <v>29</v>
      </c>
      <c r="D215" s="1" t="s">
        <v>137</v>
      </c>
      <c r="E215" s="1" t="s">
        <v>136</v>
      </c>
      <c r="F215" s="1" t="s">
        <v>175</v>
      </c>
      <c r="G215" s="1" t="s">
        <v>174</v>
      </c>
      <c r="H215" s="1">
        <v>61</v>
      </c>
      <c r="I215" s="1">
        <v>16</v>
      </c>
      <c r="J215" s="1">
        <v>100</v>
      </c>
      <c r="K215" s="1" t="s">
        <v>17</v>
      </c>
      <c r="L215" s="1" t="s">
        <v>30</v>
      </c>
      <c r="M215" s="1" t="s">
        <v>158</v>
      </c>
      <c r="N215" s="1" t="s">
        <v>19</v>
      </c>
      <c r="O215" s="1" t="s">
        <v>17</v>
      </c>
      <c r="P215" s="1" t="s">
        <v>252</v>
      </c>
      <c r="Q215" s="1" t="s">
        <v>243</v>
      </c>
      <c r="R215" s="1" t="s">
        <v>17</v>
      </c>
      <c r="S215" s="1" t="s">
        <v>101</v>
      </c>
      <c r="T215" s="1" t="s">
        <v>98</v>
      </c>
      <c r="U215" s="1">
        <v>6</v>
      </c>
      <c r="W215" s="1">
        <v>0.52029999999999998</v>
      </c>
      <c r="Y215" s="1">
        <v>150.1</v>
      </c>
      <c r="Z215" s="1">
        <v>629.29999999999995</v>
      </c>
      <c r="AA215" s="1">
        <f t="shared" si="29"/>
        <v>479.19999999999993</v>
      </c>
      <c r="AD215" s="1">
        <f t="shared" si="30"/>
        <v>7.8097029999999998E-2</v>
      </c>
      <c r="AE215" s="1">
        <f t="shared" si="31"/>
        <v>0.32742478999999997</v>
      </c>
      <c r="AF215" s="1">
        <f t="shared" si="32"/>
        <v>0.24932775999999995</v>
      </c>
      <c r="AI215" s="1">
        <f t="shared" si="33"/>
        <v>139.69106007294909</v>
      </c>
      <c r="AJ215" s="1">
        <f t="shared" si="34"/>
        <v>585.66012061230424</v>
      </c>
    </row>
    <row r="216" spans="1:36" x14ac:dyDescent="0.25">
      <c r="A216" s="1">
        <v>2021</v>
      </c>
      <c r="B216" s="1" t="s">
        <v>92</v>
      </c>
      <c r="C216" s="1" t="s">
        <v>29</v>
      </c>
      <c r="D216" s="1" t="s">
        <v>137</v>
      </c>
      <c r="E216" s="1" t="s">
        <v>136</v>
      </c>
      <c r="F216" s="1" t="s">
        <v>175</v>
      </c>
      <c r="G216" s="1" t="s">
        <v>174</v>
      </c>
      <c r="H216" s="1">
        <v>61</v>
      </c>
      <c r="I216" s="1">
        <v>16</v>
      </c>
      <c r="J216" s="1">
        <v>100</v>
      </c>
      <c r="K216" s="1" t="s">
        <v>17</v>
      </c>
      <c r="L216" s="1" t="s">
        <v>30</v>
      </c>
      <c r="M216" s="1" t="s">
        <v>158</v>
      </c>
      <c r="N216" s="1" t="s">
        <v>19</v>
      </c>
      <c r="O216" s="1" t="s">
        <v>17</v>
      </c>
      <c r="P216" s="1" t="s">
        <v>252</v>
      </c>
      <c r="Q216" s="1" t="s">
        <v>243</v>
      </c>
      <c r="R216" s="1" t="s">
        <v>17</v>
      </c>
      <c r="S216" s="1" t="s">
        <v>101</v>
      </c>
      <c r="T216" s="1" t="s">
        <v>99</v>
      </c>
      <c r="U216" s="1">
        <v>7</v>
      </c>
      <c r="W216" s="1">
        <v>0.62039999999999995</v>
      </c>
      <c r="Y216" s="1">
        <v>200.93639999999999</v>
      </c>
      <c r="Z216" s="1">
        <v>551.70000000000005</v>
      </c>
      <c r="AA216" s="1">
        <f t="shared" si="29"/>
        <v>350.76360000000005</v>
      </c>
      <c r="AD216" s="1">
        <f t="shared" si="30"/>
        <v>0.12466094255999997</v>
      </c>
      <c r="AE216" s="1">
        <f t="shared" si="31"/>
        <v>0.34227468</v>
      </c>
      <c r="AF216" s="1">
        <f t="shared" si="32"/>
        <v>0.21761373744000001</v>
      </c>
      <c r="AI216" s="1">
        <f t="shared" si="33"/>
        <v>190.65689412961001</v>
      </c>
      <c r="AJ216" s="1">
        <f t="shared" si="34"/>
        <v>523.47612722884378</v>
      </c>
    </row>
    <row r="217" spans="1:36" x14ac:dyDescent="0.25">
      <c r="A217" s="1">
        <v>2021</v>
      </c>
      <c r="B217" s="1" t="s">
        <v>92</v>
      </c>
      <c r="C217" s="1" t="s">
        <v>29</v>
      </c>
      <c r="D217" s="1" t="s">
        <v>137</v>
      </c>
      <c r="E217" s="1" t="s">
        <v>136</v>
      </c>
      <c r="F217" s="1" t="s">
        <v>175</v>
      </c>
      <c r="G217" s="1" t="s">
        <v>174</v>
      </c>
      <c r="H217" s="1">
        <v>61</v>
      </c>
      <c r="I217" s="1">
        <v>16</v>
      </c>
      <c r="J217" s="1">
        <v>100</v>
      </c>
      <c r="K217" s="1" t="s">
        <v>17</v>
      </c>
      <c r="L217" s="1" t="s">
        <v>30</v>
      </c>
      <c r="M217" s="1" t="s">
        <v>158</v>
      </c>
      <c r="N217" s="1" t="s">
        <v>19</v>
      </c>
      <c r="O217" s="1" t="s">
        <v>17</v>
      </c>
      <c r="P217" s="1" t="s">
        <v>252</v>
      </c>
      <c r="Q217" s="1" t="s">
        <v>243</v>
      </c>
      <c r="R217" s="1" t="s">
        <v>17</v>
      </c>
      <c r="S217" s="1" t="s">
        <v>101</v>
      </c>
      <c r="T217" s="1" t="s">
        <v>100</v>
      </c>
      <c r="U217" s="1">
        <v>8</v>
      </c>
      <c r="W217" s="1">
        <v>0.35339999999999999</v>
      </c>
      <c r="Y217" s="1">
        <v>205.6636</v>
      </c>
      <c r="Z217" s="1">
        <v>1014.1</v>
      </c>
      <c r="AA217" s="1">
        <f t="shared" si="29"/>
        <v>808.43640000000005</v>
      </c>
      <c r="AD217" s="1">
        <f t="shared" si="30"/>
        <v>7.2681516239999994E-2</v>
      </c>
      <c r="AE217" s="1">
        <f t="shared" si="31"/>
        <v>0.35838293999999998</v>
      </c>
      <c r="AF217" s="1">
        <f t="shared" si="32"/>
        <v>0.28570142375999996</v>
      </c>
      <c r="AI217" s="1">
        <f t="shared" si="33"/>
        <v>183.42847420630042</v>
      </c>
      <c r="AJ217" s="1">
        <f t="shared" si="34"/>
        <v>904.46153666769067</v>
      </c>
    </row>
  </sheetData>
  <phoneticPr fontId="1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2 plasticity 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wangseok Yoon</cp:lastModifiedBy>
  <dcterms:modified xsi:type="dcterms:W3CDTF">2023-06-01T15:02:51Z</dcterms:modified>
</cp:coreProperties>
</file>